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akebaum/Desktop/Manuscripts and Patents/wManuscripts in progress/Trybus myosin/"/>
    </mc:Choice>
  </mc:AlternateContent>
  <bookViews>
    <workbookView xWindow="0" yWindow="460" windowWidth="25600" windowHeight="147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68" i="1" l="1"/>
  <c r="P13" i="1"/>
  <c r="P12" i="1"/>
  <c r="P32" i="1"/>
  <c r="P56" i="1"/>
  <c r="P86" i="1"/>
  <c r="P87" i="1"/>
  <c r="P93" i="1"/>
  <c r="P98" i="1"/>
  <c r="P102" i="1"/>
  <c r="P114" i="1"/>
  <c r="P115" i="1"/>
  <c r="P121" i="1"/>
  <c r="P125" i="1"/>
  <c r="P130" i="1"/>
  <c r="P142" i="1"/>
  <c r="P147" i="1"/>
  <c r="P153" i="1"/>
  <c r="P171" i="1"/>
  <c r="P186" i="1"/>
  <c r="P188" i="1"/>
  <c r="P5" i="1"/>
  <c r="P9" i="1"/>
  <c r="P17" i="1"/>
  <c r="P24" i="1"/>
  <c r="P34" i="1"/>
  <c r="P35" i="1"/>
  <c r="P58" i="1"/>
  <c r="P60" i="1"/>
  <c r="P62" i="1"/>
  <c r="P65" i="1"/>
  <c r="P67" i="1"/>
  <c r="P71" i="1"/>
  <c r="P73" i="1"/>
  <c r="P78" i="1"/>
  <c r="P79" i="1"/>
  <c r="P80" i="1"/>
  <c r="P85" i="1"/>
  <c r="P90" i="1"/>
  <c r="P101" i="1"/>
  <c r="P111" i="1"/>
  <c r="P112" i="1"/>
  <c r="P116" i="1"/>
  <c r="P117" i="1"/>
  <c r="P122" i="1"/>
  <c r="P124" i="1"/>
  <c r="P126" i="1"/>
  <c r="P127" i="1"/>
  <c r="P150" i="1"/>
  <c r="P151" i="1"/>
  <c r="P154" i="1"/>
  <c r="P157" i="1"/>
  <c r="P159" i="1"/>
  <c r="P160" i="1"/>
  <c r="P162" i="1"/>
  <c r="P165" i="1"/>
  <c r="P169" i="1"/>
  <c r="P175" i="1"/>
  <c r="P178" i="1"/>
  <c r="P180" i="1"/>
  <c r="P184" i="1"/>
  <c r="P185" i="1"/>
  <c r="P189" i="1"/>
  <c r="P190" i="1"/>
  <c r="P194" i="1"/>
  <c r="P196" i="1"/>
  <c r="P207" i="1"/>
  <c r="P208" i="1"/>
  <c r="P209" i="1"/>
  <c r="P212" i="1"/>
  <c r="P213" i="1"/>
  <c r="P215" i="1"/>
  <c r="P218" i="1"/>
  <c r="P219" i="1"/>
  <c r="P220" i="1"/>
  <c r="P222" i="1"/>
  <c r="P223" i="1"/>
  <c r="P225" i="1"/>
  <c r="P226" i="1"/>
  <c r="P227" i="1"/>
  <c r="P228" i="1"/>
  <c r="P229" i="1"/>
  <c r="P230" i="1"/>
  <c r="P232" i="1"/>
  <c r="P234" i="1"/>
  <c r="P235" i="1"/>
  <c r="P236" i="1"/>
  <c r="P237" i="1"/>
  <c r="P238" i="1"/>
  <c r="P239" i="1"/>
  <c r="P241" i="1"/>
  <c r="P242" i="1"/>
  <c r="P243" i="1"/>
  <c r="P244" i="1"/>
  <c r="P248" i="1"/>
  <c r="P249" i="1"/>
  <c r="P250" i="1"/>
  <c r="P257" i="1"/>
  <c r="P258" i="1"/>
  <c r="P260" i="1"/>
  <c r="P261" i="1"/>
  <c r="P262" i="1"/>
  <c r="P263" i="1"/>
  <c r="P269" i="1"/>
  <c r="P274" i="1"/>
  <c r="P275" i="1"/>
  <c r="P276" i="1"/>
  <c r="P277" i="1"/>
  <c r="P278" i="1"/>
  <c r="P280" i="1"/>
  <c r="P281" i="1"/>
  <c r="P286" i="1"/>
  <c r="P287" i="1"/>
  <c r="P289" i="1"/>
  <c r="P290" i="1"/>
  <c r="P291" i="1"/>
  <c r="P292" i="1"/>
  <c r="P293" i="1"/>
  <c r="P294" i="1"/>
  <c r="P295" i="1"/>
  <c r="P298" i="1"/>
  <c r="P299" i="1"/>
  <c r="P300" i="1"/>
  <c r="P302" i="1"/>
  <c r="P303" i="1"/>
  <c r="P307" i="1"/>
  <c r="P309" i="1"/>
  <c r="P310" i="1"/>
  <c r="P312" i="1"/>
  <c r="P316" i="1"/>
  <c r="P317" i="1"/>
  <c r="P319" i="1"/>
  <c r="P320" i="1"/>
  <c r="P322" i="1"/>
  <c r="P323" i="1"/>
  <c r="P325" i="1"/>
  <c r="P327" i="1"/>
  <c r="P328" i="1"/>
  <c r="P329" i="1"/>
</calcChain>
</file>

<file path=xl/sharedStrings.xml><?xml version="1.0" encoding="utf-8"?>
<sst xmlns="http://schemas.openxmlformats.org/spreadsheetml/2006/main" count="672" uniqueCount="671">
  <si>
    <t>Accession</t>
  </si>
  <si>
    <t>Description</t>
  </si>
  <si>
    <t>A5: Area</t>
  </si>
  <si>
    <t>B5: Area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# AAs</t>
  </si>
  <si>
    <t>MW [kDa]</t>
  </si>
  <si>
    <t>calc. pI</t>
  </si>
  <si>
    <t>Q7KQK2</t>
  </si>
  <si>
    <t>PfpUB Plasmodium falciparum polyubiquitin OS=Plasmodium falciparum (isolate 3D7) GN=PFL0585w PE=4 SV=1 - [Q7KQK2_PLAF7]</t>
  </si>
  <si>
    <t>Q8IJX8</t>
  </si>
  <si>
    <t>Uncharacterized protein OS=Plasmodium falciparum (isolate 3D7) GN=PF10_0063 PE=4 SV=1 - [Q8IJX8_PLAF7]</t>
  </si>
  <si>
    <t>Q8I2X4</t>
  </si>
  <si>
    <t>Heat shock protein 70 (HSP70) homologue OS=Plasmodium falciparum (isolate 3D7) GN=PFI0875w PE=3 SV=1 - [Q8I2X4_PLAF7]</t>
  </si>
  <si>
    <t>Q8IL97</t>
  </si>
  <si>
    <t>Histidine triad protein, putative OS=Plasmodium falciparum (isolate 3D7) GN=PF14_0349 PE=4 SV=1 - [Q8IL97_PLAF7]</t>
  </si>
  <si>
    <t>Q8I0P6</t>
  </si>
  <si>
    <t>Elongation factor 1-alpha OS=Plasmodium falciparum (isolate 3D7) GN=PF13_0304 PE=3 SV=1 - [Q8I0P6_PLAF7]</t>
  </si>
  <si>
    <t>Q8IIR9</t>
  </si>
  <si>
    <t>Casein kinase II, alpha subunit, putative OS=Plasmodium falciparum (isolate 3D7) GN=PF11_0096 PE=4 SV=1 - [Q8IIR9_PLAF7]</t>
  </si>
  <si>
    <t>C0H4V6</t>
  </si>
  <si>
    <t>14-3-3 protein, putative OS=Plasmodium falciparum (isolate 3D7) GN=MAL8P1.69 PE=3 SV=1 - [C0H4V6_PLAF7]</t>
  </si>
  <si>
    <t>Q8IDR3</t>
  </si>
  <si>
    <t>Myosin-A OS=Plasmodium falciparum (isolate 3D7) GN=PF13_0233 PE=1 SV=1 - [MYOA_PLAF7]</t>
  </si>
  <si>
    <t>Q8ILX1</t>
  </si>
  <si>
    <t>Nuclear transport factor 2, putative OS=Plasmodium falciparum (isolate 3D7) GN=PF14_0122 PE=4 SV=2 - [Q8ILX1_PLAF7]</t>
  </si>
  <si>
    <t>Q8IB24</t>
  </si>
  <si>
    <t>Heat shock 70 kDa protein OS=Plasmodium falciparum (isolate 3D7) GN=PF08_0054 PE=3 SV=1 - [Q8IB24_PLAF7]</t>
  </si>
  <si>
    <t>Q7KQL8</t>
  </si>
  <si>
    <t>Thioredoxin OS=Plasmodium falciparum (isolate 3D7) GN=PF14_0545 PE=1 SV=1 - [THIO_PLAF7]</t>
  </si>
  <si>
    <t>Q8IJM4</t>
  </si>
  <si>
    <t>Uncharacterized protein OS=Plasmodium falciparum (isolate 3D7) GN=PF10_0170 PE=4 SV=1 - [Q8IJM4_PLAF7]</t>
  </si>
  <si>
    <t>Q8ILY9</t>
  </si>
  <si>
    <t>Eukaryotic translation initiation factor 2 gamma subunit, putative OS=Plasmodium falciparum (isolate 3D7) GN=PF14_0104 PE=4 SV=1 - [Q8ILY9_PLAF7]</t>
  </si>
  <si>
    <t>Q8IJT9</t>
  </si>
  <si>
    <t>Eukaryotic translation initiation factor 2, beta, putative OS=Plasmodium falciparum (isolate 3D7) GN=PF10_0103 PE=4 SV=1 - [Q8IJT9_PLAF7]</t>
  </si>
  <si>
    <t>Q8I6S4</t>
  </si>
  <si>
    <t>Peptidyl-prolyl cis-trans isomerase OS=Plasmodium falciparum (isolate 3D7) GN=PfCyP24 PE=3 SV=1 - [Q8I6S4_PLAF7]</t>
  </si>
  <si>
    <t>C0H4Y6</t>
  </si>
  <si>
    <t>Protein disulfide-isomerase OS=Plasmodium falciparum (isolate 3D7) GN=PfPDI-8 PE=3 SV=1 - [C0H4Y6_PLAF7]</t>
  </si>
  <si>
    <t>Q8IDQ9</t>
  </si>
  <si>
    <t>Phosphoethanolamine N-methyltransferase OS=Plasmodium falciparum (isolate 3D7) GN=PfPMT PE=4 SV=1 - [Q8IDQ9_PLAF7]</t>
  </si>
  <si>
    <t>Q8IFM8</t>
  </si>
  <si>
    <t>Uncharacterized protein OS=Plasmodium falciparum (isolate 3D7) GN=PFD1130w PE=4 SV=1 - [Q8IFM8_PLAF7]</t>
  </si>
  <si>
    <t>C6KT55</t>
  </si>
  <si>
    <t>Nascent polypeptide associated complex alpha chain, putative OS=Plasmodium falciparum (isolate 3D7) GN=PFF1050w PE=4 SV=1 - [C6KT55_PLAF7]</t>
  </si>
  <si>
    <t>Q7K6A4</t>
  </si>
  <si>
    <t>S-adenosylmethionine synthase OS=Plasmodium falciparum (isolate 3D7) GN=PfSAMS PE=3 SV=1 - [Q7K6A4_PLAF7]</t>
  </si>
  <si>
    <t>Q8I603</t>
  </si>
  <si>
    <t>Eukaryotic translation initiation factor 5A OS=Plasmodium falciparum (isolate 3D7) GN=PFL0210c PE=3 SV=1 - [Q8I603_PLAF7]</t>
  </si>
  <si>
    <t>Q8I4X0</t>
  </si>
  <si>
    <t>Actin-1 OS=Plasmodium falciparum (isolate 3D7) GN=PFL2215w PE=3 SV=1 - [ACT1_PLAF7]</t>
  </si>
  <si>
    <t>Q8IC01</t>
  </si>
  <si>
    <t>Cg4 protein OS=Plasmodium falciparum (isolate 3D7) GN=PF07_0033 PE=3 SV=1 - [Q8IC01_PLAF7]</t>
  </si>
  <si>
    <t>Q8IKF0</t>
  </si>
  <si>
    <t>Helicase 45 OS=Plasmodium falciparum (isolate 3D7) GN=H45 PE=3 SV=1 - [Q8IKF0_PLAF7]</t>
  </si>
  <si>
    <t>Q8I608</t>
  </si>
  <si>
    <t>Nucleosome assembly protein 1, putative OS=Plasmodium falciparum (isolate 3D7) GN=PFL0185c PE=1 SV=2 - [Q8I608_PLAF7]</t>
  </si>
  <si>
    <t>Q8IDM3</t>
  </si>
  <si>
    <t>Uncharacterized protein OS=Plasmodium falciparum (isolate 3D7) GN=MAL13P1.237 PE=4 SV=1 - [Q8IDM3_PLAF7]</t>
  </si>
  <si>
    <t>O96258</t>
  </si>
  <si>
    <t>40S ribosomal protein S26e, putative OS=Plasmodium falciparum (isolate 3D7) GN=PFB0830w PE=1 SV=1 - [O96258_PLAF7]</t>
  </si>
  <si>
    <t>Q8IAX8</t>
  </si>
  <si>
    <t>DNA/RNA-binding protein Alba, putative OS=Plasmodium falciparum (isolate 3D7) GN=PF08_0074 PE=4 SV=1 - [Q8IAX8_PLAF7]</t>
  </si>
  <si>
    <t>Q8IM15</t>
  </si>
  <si>
    <t>HAP protein OS=Plasmodium falciparum (isolate 3D7) GN=PF14_0078 PE=1 SV=1 - [Q8IM15_PLAF7]</t>
  </si>
  <si>
    <t>Q8I467</t>
  </si>
  <si>
    <t>Cofilin/actin-depolymerizing factor homolog 1 OS=Plasmodium falciparum (isolate 3D7) GN=PFE0165w PE=1 SV=1 - [CADF1_PLAF7]</t>
  </si>
  <si>
    <t>Q7KQL3</t>
  </si>
  <si>
    <t>ADP-ribosylation factor 1 OS=Plasmodium falciparum (isolate 3D7) GN=ARF1 PE=1 SV=1 - [ARF1_PLAF7]</t>
  </si>
  <si>
    <t>Q7KQK6</t>
  </si>
  <si>
    <t>GTP-binding nuclear protein ran/tc4 OS=Plasmodium falciparum (isolate 3D7) GN=PF11_0183 PE=4 SV=1 - [Q7KQK6_PLAF7]</t>
  </si>
  <si>
    <t>Q8IHZ9</t>
  </si>
  <si>
    <t>Casein kinase I OS=Plasmodium falciparum (isolate 3D7) GN=CK1 PE=3 SV=1 - [KC1_PLAF7]</t>
  </si>
  <si>
    <t>Q76NM3</t>
  </si>
  <si>
    <t>L-lactate dehydrogenase OS=Plasmodium falciparum (isolate 3D7) GN=PfLDH PE=1 SV=1 - [Q76NM3_PLAF7]</t>
  </si>
  <si>
    <t>Q8I1S0</t>
  </si>
  <si>
    <t>Small GTP-binding protein sar1 OS=Plasmodium falciparum (isolate 3D7) GN=sar1 PE=3 SV=1 - [Q8I1S0_PLAF7]</t>
  </si>
  <si>
    <t>Q8I1T8</t>
  </si>
  <si>
    <t>ATPase ASNA1 homolog OS=Plasmodium falciparum (isolate 3D7) GN=PFD0725c PE=3 SV=1 - [ASNA_PLAF7]</t>
  </si>
  <si>
    <t>Q7KQL5</t>
  </si>
  <si>
    <t>Tubulin beta chain OS=Plasmodium falciparum (isolate 3D7) GN=PF10_0084 PE=3 SV=1 - [TBB_PLAF7]</t>
  </si>
  <si>
    <t>Q6LFH8</t>
  </si>
  <si>
    <t>Ornithine aminotransferase OS=Plasmodium falciparum (isolate 3D7) GN=OAT PE=1 SV=1 - [OAT_PLAF7]</t>
  </si>
  <si>
    <t>Q8I488</t>
  </si>
  <si>
    <t>PIESP2 erythrocyte surface protein OS=Plasmodium falciparum (isolate 3D7) GN=PFE0060w PE=4 SV=1 - [Q8I488_PLAF7]</t>
  </si>
  <si>
    <t>Q8IC05</t>
  </si>
  <si>
    <t>Heat shock protein 86 OS=Plasmodium falciparum (isolate 3D7) GN=PF07_0029 PE=1 SV=1 - [Q8IC05_PLAF7]</t>
  </si>
  <si>
    <t>Q8ILK2</t>
  </si>
  <si>
    <t>Nascent polypeptide-associated complex subunit beta OS=Plasmodium falciparum (isolate 3D7) GN=PF14_0241 PE=3 SV=1 - [Q8ILK2_PLAF7]</t>
  </si>
  <si>
    <t>Q8IAW0</t>
  </si>
  <si>
    <t>Importin subunit alpha OS=Plasmodium falciparum (isolate 3D7) GN=PF08_0087 PE=3 SV=1 - [Q8IAW0_PLAF7]</t>
  </si>
  <si>
    <t>K7NTP5</t>
  </si>
  <si>
    <t>Hsp70-x OS=Plasmodium falciparum (isolate 3D7) PE=2 SV=1 - [K7NTP5_PLAF7]</t>
  </si>
  <si>
    <t>Q8IJX3</t>
  </si>
  <si>
    <t>RNA binding protein, putative OS=Plasmodium falciparum (isolate 3D7) GN=PF10_0068 PE=4 SV=1 - [Q8IJX3_PLAF7]</t>
  </si>
  <si>
    <t>Q8IJN7</t>
  </si>
  <si>
    <t>Enolase OS=Plasmodium falciparum (isolate 3D7) GN=ENO PE=3 SV=1 - [ENO_PLAF7]</t>
  </si>
  <si>
    <t>Q8I4V8</t>
  </si>
  <si>
    <t>FK506-binding protein (FKBP)-type peptidyl-propyl isomerase OS=Plasmodium falciparum (isolate 3D7) GN=FKBP35 PE=1 SV=1 - [Q8I4V8_PLAF7]</t>
  </si>
  <si>
    <t>Q8I374</t>
  </si>
  <si>
    <t>Subunit of proteaseome activator complex, putative OS=Plasmodium falciparum (isolate 3D7) GN=PFI0370c PE=4 SV=1 - [Q8I374_PLAF7]</t>
  </si>
  <si>
    <t>Q8IJT8</t>
  </si>
  <si>
    <t>Conserved Plasmodium protein OS=Plasmodium falciparum (isolate 3D7) GN=PF10_0104 PE=4 SV=1 - [Q8IJT8_PLAF7]</t>
  </si>
  <si>
    <t>Q8IJA5</t>
  </si>
  <si>
    <t>Transcription factor, putative OS=Plasmodium falciparum (isolate 3D7) GN=PF10_0293 PE=4 SV=1 - [Q8IJA5_PLAF7]</t>
  </si>
  <si>
    <t>Q8IIC4</t>
  </si>
  <si>
    <t>High mobility group-like protein NHP2, putative OS=Plasmodium falciparum (isolate 3D7) GN=PF11_0250 PE=4 SV=1 - [Q8IIC4_PLAF7]</t>
  </si>
  <si>
    <t>Q7KQM4</t>
  </si>
  <si>
    <t>Plasmepsin-1 OS=Plasmodium falciparum (isolate 3D7) GN=PF14_0076 PE=2 SV=1 - [PLM1_PLAF7]</t>
  </si>
  <si>
    <t>Q7KQL9</t>
  </si>
  <si>
    <t>Fructose-bisphosphate aldolase OS=Plasmodium falciparum (isolate 3D7) GN=PF14_0425 PE=3 SV=1 - [ALF_PLAF7]</t>
  </si>
  <si>
    <t>Q8IM10</t>
  </si>
  <si>
    <t>40S ribosomal protein S8 OS=Plasmodium falciparum (isolate 3D7) GN=PF14_0083 PE=1 SV=1 - [Q8IM10_PLAF7]</t>
  </si>
  <si>
    <t>Q6ZLZ9</t>
  </si>
  <si>
    <t>Alpha tubulin OS=Plasmodium falciparum (isolate 3D7) GN=PFI0180w PE=3 SV=1 - [Q6ZLZ9_PLAF7]</t>
  </si>
  <si>
    <t>Q8ILQ7</t>
  </si>
  <si>
    <t>Glutathione S-transferase OS=Plasmodium falciparum (isolate 3D7) GN=GST PE=3 SV=1 - [GST_PLAF7]</t>
  </si>
  <si>
    <t>Q8I3U6</t>
  </si>
  <si>
    <t>40S ribosomal protein S14, putative OS=Plasmodium falciparum (isolate 3D7) GN=PFE0810c PE=1 SV=1 - [Q8I3U6_PLAF7]</t>
  </si>
  <si>
    <t>Q8ILV1</t>
  </si>
  <si>
    <t>Serine/threonine-protein phosphatase OS=Plasmodium falciparum (isolate 3D7) GN=PP1 PE=1 SV=1 - [Q8ILV1_PLAF7]</t>
  </si>
  <si>
    <t>Q8IFP2</t>
  </si>
  <si>
    <t>40S ribosomal protein S19, putative OS=Plasmodium falciparum (isolate 3D7) GN=PFD1055w PE=1 SV=1 - [Q8IFP2_PLAF7]</t>
  </si>
  <si>
    <t>Q8I3M5</t>
  </si>
  <si>
    <t>Karyopherin beta OS=Plasmodium falciparum (isolate 3D7) GN=PFE1195w PE=4 SV=1 - [Q8I3M5_PLAF7]</t>
  </si>
  <si>
    <t>Q8IIB6</t>
  </si>
  <si>
    <t>GrpE protein homolog OS=Plasmodium falciparum (isolate 3D7) GN=PF11_0258 PE=3 SV=2 - [Q8IIB6_PLAF7]</t>
  </si>
  <si>
    <t>Q8IEK1</t>
  </si>
  <si>
    <t>M1-family aminopeptidase OS=Plasmodium falciparum (isolate 3D7) GN=MAL13P1.56 PE=4 SV=1 - [Q8IEK1_PLAF7]</t>
  </si>
  <si>
    <t>Q8IAX5</t>
  </si>
  <si>
    <t>40S ribosomal protein S16, putative OS=Plasmodium falciparum (isolate 3D7) GN=PF08_0076 PE=1 SV=1 - [Q8IAX5_PLAF7]</t>
  </si>
  <si>
    <t>Q8I5K4</t>
  </si>
  <si>
    <t>Chromodomain protein OS=Plasmodium falciparum (isolate 3D7) GN=PFL1005c PE=4 SV=1 - [Q8I5K4_PLAF7]</t>
  </si>
  <si>
    <t>Q8IIQ1</t>
  </si>
  <si>
    <t>Replication factor C subunit 5, putative OS=Plasmodium falciparum (isolate 3D7) GN=PF11_0117 PE=4 SV=1 - [Q8IIQ1_PLAF7]</t>
  </si>
  <si>
    <t>Q8IKK7</t>
  </si>
  <si>
    <t>Glyceraldehyde-3-phosphate dehydrogenase OS=Plasmodium falciparum (isolate 3D7) GN=GAPDH PE=3 SV=1 - [Q8IKK7_PLAF7]</t>
  </si>
  <si>
    <t>Q8I0V4</t>
  </si>
  <si>
    <t>Endoplasmin homolog, putative OS=Plasmodium falciparum (isolate 3D7) GN=PFL1070c PE=1 SV=1 - [Q8I0V4_PLAF7]</t>
  </si>
  <si>
    <t>Q8IE18</t>
  </si>
  <si>
    <t>Uncharacterized protein OS=Plasmodium falciparum (isolate 3D7) GN=PF13_0165 PE=4 SV=1 - [Q8IE18_PLAF7]</t>
  </si>
  <si>
    <t>C6KTB1</t>
  </si>
  <si>
    <t>4-methyl-5(B-hydroxyethyl)-thiazol monophosphate biosynthesis enzyme OS=Plasmodium falciparum (isolate 3D7) GN=PFF1335c PE=4 SV=1 - [C6KTB1_PLAF7]</t>
  </si>
  <si>
    <t>C0H4L4</t>
  </si>
  <si>
    <t>Uncharacterized protein OS=Plasmodium falciparum (isolate 3D7) GN=MAL7P1.203a PE=4 SV=1 - [C0H4L4_PLAF7]</t>
  </si>
  <si>
    <t>Q8IIV8</t>
  </si>
  <si>
    <t>Uncharacterized protein OS=Plasmodium falciparum (isolate 3D7) GN=PF11_0055 PE=4 SV=1 - [Q8IIV8_PLAF7]</t>
  </si>
  <si>
    <t>Q8ILW9</t>
  </si>
  <si>
    <t>Actin-2 OS=Plasmodium falciparum (isolate 3D7) GN=PF14_0124 PE=3 SV=1 - [ACT2_PLAF7]</t>
  </si>
  <si>
    <t>Q7K6A0</t>
  </si>
  <si>
    <t>cAMP-dependent protein kinase catalytic subunit OS=Plasmodium falciparum (isolate 3D7) GN=PfPKAc PE=4 SV=1 - [Q7K6A0_PLAF7]</t>
  </si>
  <si>
    <t>C6KT14</t>
  </si>
  <si>
    <t>Uncharacterized protein OS=Plasmodium falciparum (isolate 3D7) GN=PFF0840w PE=4 SV=1 - [C6KT14_PLAF7]</t>
  </si>
  <si>
    <t>Q8IL80</t>
  </si>
  <si>
    <t>Thioredoxin peroxidase 1 OS=Plasmodium falciparum (isolate 3D7) GN=TPx1 PE=4 SV=1 - [Q8IL80_PLAF7]</t>
  </si>
  <si>
    <t>Q8I2Q0</t>
  </si>
  <si>
    <t>Uncharacterized protein OS=Plasmodium falciparum (isolate 3D7) GN=PFI1270w PE=4 SV=1 - [Q8I2Q0_PLAF7]</t>
  </si>
  <si>
    <t>Q8IB14</t>
  </si>
  <si>
    <t>High mobility group protein OS=Plasmodium falciparum (isolate 3D7) GN=PfHMGB2 PE=1 SV=1 - [Q8IB14_PLAF7]</t>
  </si>
  <si>
    <t>Q9TY94</t>
  </si>
  <si>
    <t>DEAD box helicase, UAP56 OS=Plasmodium falciparum (isolate 3D7) GN=UAP56 PE=4 SV=1 - [Q9TY94_PLAF7]</t>
  </si>
  <si>
    <t>C0H4B1</t>
  </si>
  <si>
    <t>Memo-like protein OS=Plasmodium falciparum (isolate 3D7) GN=PFD0850c PE=3 SV=1 - [C0H4B1_PLAF7]</t>
  </si>
  <si>
    <t>Q8II23</t>
  </si>
  <si>
    <t>Protein disulfide isomerase related protein OS=Plasmodium falciparum (isolate 3D7) GN=PF11_0352 PE=4 SV=1 - [Q8II23_PLAF7]</t>
  </si>
  <si>
    <t>Q8IFP3</t>
  </si>
  <si>
    <t>Alpha-tubulin ii OS=Plasmodium falciparum (isolate 3D7) GN=PFD1050w PE=3 SV=1 - [Q8IFP3_PLAF7]</t>
  </si>
  <si>
    <t>C0H4U4</t>
  </si>
  <si>
    <t>Uncharacterized protein OS=Plasmodium falciparum (isolate 3D7) GN=MAL8P1.95 PE=4 SV=1 - [C0H4U4_PLAF7]</t>
  </si>
  <si>
    <t>Q8IB66</t>
  </si>
  <si>
    <t>RNA binding protein, putative OS=Plasmodium falciparum (isolate 3D7) GN=MAL8P1.40 PE=4 SV=1 - [Q8IB66_PLAF7]</t>
  </si>
  <si>
    <t>C6KTA4</t>
  </si>
  <si>
    <t>Pyruvate kinase OS=Plasmodium falciparum (isolate 3D7) GN=PFF1300w PE=1 SV=1 - [C6KTA4_PLAF7]</t>
  </si>
  <si>
    <t>Q8IFM5</t>
  </si>
  <si>
    <t>Reticulocyte-binding protein homologue 5 OS=Plasmodium falciparum (isolate 3D7) GN=PfRh5 PE=1 SV=1 - [Q8IFM5_PLAF7]</t>
  </si>
  <si>
    <t>Q8IJZ2</t>
  </si>
  <si>
    <t>Conserved Plasmodium protein OS=Plasmodium falciparum (isolate 3D7) GN=PF10_0048 PE=4 SV=1 - [Q8IJZ2_PLAF7]</t>
  </si>
  <si>
    <t>Q8IIV2</t>
  </si>
  <si>
    <t>Histone H4 OS=Plasmodium falciparum (isolate 3D7) GN=PF11_0061 PE=3 SV=1 - [Q8IIV2_PLAF7]</t>
  </si>
  <si>
    <t>P62203</t>
  </si>
  <si>
    <t>Calmodulin OS=Plasmodium falciparum (isolate 3D7) GN=PF14_0323 PE=3 SV=2 - [CALM_PLAF7]</t>
  </si>
  <si>
    <t>Q7KQK0</t>
  </si>
  <si>
    <t>CAMP-dependent protein kinase regulatory subunit, putative OS=Plasmodium falciparum (isolate 3D7) GN=PKAr PE=4 SV=1 - [Q7KQK0_PLAF7]</t>
  </si>
  <si>
    <t>Q8IIB7</t>
  </si>
  <si>
    <t>Ethanolamine kinase, putative OS=Plasmodium falciparum (isolate 3D7) GN=PF11_0257 PE=4 SV=1 - [Q8IIB7_PLAF7]</t>
  </si>
  <si>
    <t>Q8I0V2</t>
  </si>
  <si>
    <t>ATP synthase subunit beta OS=Plasmodium falciparum (isolate 3D7) GN=PFL1725w PE=3 SV=1 - [Q8I0V2_PLAF7]</t>
  </si>
  <si>
    <t>Q7K6A8</t>
  </si>
  <si>
    <t>Rab1b, GTPase OS=Plasmodium falciparum (isolate 3D7) GN=Rab1b PE=4 SV=1 - [Q7K6A8_PLAF7]</t>
  </si>
  <si>
    <t>Q8I4W8</t>
  </si>
  <si>
    <t>Myosin A tail domain interacting protein OS=Plasmodium falciparum (isolate 3D7) GN=MTIP PE=1 SV=1 - [Q8I4W8_PLAF7]</t>
  </si>
  <si>
    <t>Q8IEM3</t>
  </si>
  <si>
    <t>60S ribosomal protein L24, putative OS=Plasmodium falciparum (isolate 3D7) GN=PF13_0049 PE=1 SV=1 - [Q8IEM3_PLAF7]</t>
  </si>
  <si>
    <t>Q8IK12</t>
  </si>
  <si>
    <t>Uncharacterized protein OS=Plasmodium falciparum (isolate 3D7) GN=PF10_0028 PE=4 SV=1 - [Q8IK12_PLAF7]</t>
  </si>
  <si>
    <t>Q8IAL6</t>
  </si>
  <si>
    <t>Mannose-6-phosphate isomerase, putative OS=Plasmodium falciparum (isolate 3D7) GN=MAL8P1.156 PE=4 SV=1 - [Q8IAL6_PLAF7]</t>
  </si>
  <si>
    <t>Q8IL88</t>
  </si>
  <si>
    <t>HSP40, subfamily A, putative OS=Plasmodium falciparum (isolate 3D7) GN=PF14_0359 PE=4 SV=1 - [Q8IL88_PLAF7]</t>
  </si>
  <si>
    <t>Q8IHT2</t>
  </si>
  <si>
    <t>Translation initiation factor eIF-1A, putative OS=Plasmodium falciparum (isolate 3D7) GN=PF11_0447 PE=3 SV=2 - [Q8IHT2_PLAF7]</t>
  </si>
  <si>
    <t>Q8I616</t>
  </si>
  <si>
    <t>High mobility group protein OS=Plasmodium falciparum (isolate 3D7) GN=PFL0145c PE=4 SV=1 - [Q8I616_PLAF7]</t>
  </si>
  <si>
    <t>P61074</t>
  </si>
  <si>
    <t>Proliferating cell nuclear antigen OS=Plasmodium falciparum (isolate 3D7) GN=PCNA PE=3 SV=1 - [PCNA_PLAF7]</t>
  </si>
  <si>
    <t>Q8IIR6</t>
  </si>
  <si>
    <t>Heat shock protein DnaJ homologue Pfj2 OS=Plasmodium falciparum (isolate 3D7) GN=PF11_0099 PE=4 SV=1 - [Q8IIR6_PLAF7]</t>
  </si>
  <si>
    <t>C0H516</t>
  </si>
  <si>
    <t>PfRab7, GTPase OS=Plasmodium falciparum (isolate 3D7) GN=Rab7 PE=3 SV=1 - [C0H516_PLAF7]</t>
  </si>
  <si>
    <t>O97320</t>
  </si>
  <si>
    <t>Histone H2A OS=Plasmodium falciparum (isolate 3D7) GN=PFC0920w PE=3 SV=1 - [O97320_PLAF7]</t>
  </si>
  <si>
    <t>Q7K6B0</t>
  </si>
  <si>
    <t>PfRab18, GTPase OS=Plasmodium falciparum (isolate 3D7) GN=rab18 PE=3 SV=1 - [Q7K6B0_PLAF7]</t>
  </si>
  <si>
    <t>Q8ILB6</t>
  </si>
  <si>
    <t>Uncharacterized protein OS=Plasmodium falciparum (isolate 3D7) GN=PF14_0329 PE=4 SV=1 - [Q8ILB6_PLAF7]</t>
  </si>
  <si>
    <t>Q8II92</t>
  </si>
  <si>
    <t>Deoxyuridine 5'-triphosphate nucleotidohydrolase, putative OS=Plasmodium falciparum (isolate 3D7) GN=PF11_0282 PE=1 SV=1 - [Q8II92_PLAF7]</t>
  </si>
  <si>
    <t>Q8IEN2</t>
  </si>
  <si>
    <t>40S ribosomal protein S27, putative OS=Plasmodium falciparum (isolate 3D7) GN=PF13_0045 PE=1 SV=1 - [Q8IEN2_PLAF7]</t>
  </si>
  <si>
    <t>Q8IBT2</t>
  </si>
  <si>
    <t>Eukaryotic translation initiation factor 3 subunit I OS=Plasmodium falciparum (isolate 3D7) GN=MAL7P1.81 PE=3 SV=1 - [Q8IBT2_PLAF7]</t>
  </si>
  <si>
    <t>Q8I5Y9</t>
  </si>
  <si>
    <t>Uncharacterized protein OS=Plasmodium falciparum (isolate 3D7) GN=PFL0280c PE=4 SV=1 - [Q8I5Y9_PLAF7]</t>
  </si>
  <si>
    <t>Q8ILI6</t>
  </si>
  <si>
    <t>Acidic leucine-rich nuclear phosphoprotein 32-related protein OS=Plasmodium falciparum (isolate 3D7) GN=PF14_0257 PE=3 SV=1 - [AN32_PLAF7]</t>
  </si>
  <si>
    <t>Q8I2Z8</t>
  </si>
  <si>
    <t>6-phosphofructokinase, putative OS=Plasmodium falciparum (isolate 3D7) GN=PFI0755c PE=3 SV=1 - [Q8I2Z8_PLAF7]</t>
  </si>
  <si>
    <t>Q8ILW5</t>
  </si>
  <si>
    <t>Ubiquitin conjugating enzyme, putative OS=Plasmodium falciparum (isolate 3D7) GN=PF14_0128 PE=4 SV=1 - [Q8ILW5_PLAF7]</t>
  </si>
  <si>
    <t>Q8ILN8</t>
  </si>
  <si>
    <t>40S ribosomal protein S25, putative OS=Plasmodium falciparum (isolate 3D7) GN=PF14_0205 PE=1 SV=2 - [Q8ILN8_PLAF7]</t>
  </si>
  <si>
    <t>Q8IIV1</t>
  </si>
  <si>
    <t>Histone H2B OS=Plasmodium falciparum (isolate 3D7) GN=PF11_0062 PE=3 SV=1 - [Q8IIV1_PLAF7]</t>
  </si>
  <si>
    <t>Q8IIK3</t>
  </si>
  <si>
    <t>Cyclophilin, putative OS=Plasmodium falciparum (isolate 3D7) GN=PF11_0170 PE=3 SV=1 - [Q8IIK3_PLAF7]</t>
  </si>
  <si>
    <t>Q8I0U8</t>
  </si>
  <si>
    <t>Merozoite surface protein 1 OS=Plasmodium falciparum (isolate 3D7) GN=MSP1 PE=4 SV=1 - [Q8I0U8_PLAF7]</t>
  </si>
  <si>
    <t>C0H5G7</t>
  </si>
  <si>
    <t>RNA binding protein, putative OS=Plasmodium falciparum (isolate 3D7) GN=MAL13P1.385 PE=4 SV=1 - [C0H5G7_PLAF7]</t>
  </si>
  <si>
    <t>Q8IIG6</t>
  </si>
  <si>
    <t>Phosphoglycerate mutase, putative OS=Plasmodium falciparum (isolate 3D7) GN=PF11_0208 PE=1 SV=1 - [Q8IIG6_PLAF7]</t>
  </si>
  <si>
    <t>Q8IEN3</t>
  </si>
  <si>
    <t>Carbamoyl phosphate synthetase OS=Plasmodium falciparum (isolate 3D7) GN=cpsSII PE=4 SV=1 - [Q8IEN3_PLAF7]</t>
  </si>
  <si>
    <t>Q8IIU3</t>
  </si>
  <si>
    <t>RuvB DNA helicase, putative OS=Plasmodium falciparum (isolate 3D7) GN=PF11_0071 PE=4 SV=1 - [Q8IIU3_PLAF7]</t>
  </si>
  <si>
    <t>Q8IKH8</t>
  </si>
  <si>
    <t>40S ribosomal protein S3, putative OS=Plasmodium falciparum (isolate 3D7) GN=PF14_0627 PE=1 SV=1 - [Q8IKH8_PLAF7]</t>
  </si>
  <si>
    <t>C0H5I9</t>
  </si>
  <si>
    <t>GTP binding protein, putative OS=Plasmodium falciparum (isolate 3D7) GN=MAL13P1.294 PE=4 SV=1 - [C0H5I9_PLAF7]</t>
  </si>
  <si>
    <t>Q8IDV0</t>
  </si>
  <si>
    <t>Elongation factor 1-gamma, putative OS=Plasmodium falciparum (isolate 3D7) GN=PF13_0214 PE=4 SV=2 - [Q8IDV0_PLAF7]</t>
  </si>
  <si>
    <t>O96260</t>
  </si>
  <si>
    <t>Replication factor C, subunit 2 OS=Plasmodium falciparum (isolate 3D7) GN=PFB0840w PE=4 SV=1 - [O96260_PLAF7]</t>
  </si>
  <si>
    <t>Q8IDC6</t>
  </si>
  <si>
    <t>Pyrroline carboxylate reductase OS=Plasmodium falciparum (isolate 3D7) GN=MAL13P1.284 PE=1 SV=1 - [Q8IDC6_PLAF7]</t>
  </si>
  <si>
    <t>Q8IAZ3</t>
  </si>
  <si>
    <t>Eukaryotic translation initiation factor 3 subunit G OS=Plasmodium falciparum (isolate 3D7) GN=MAL8P1.83 PE=3 SV=1 - [Q8IAZ3_PLAF7]</t>
  </si>
  <si>
    <t>Q8IJA9</t>
  </si>
  <si>
    <t>Adenosine deaminase, putative OS=Plasmodium falciparum (isolate 3D7) GN=PF10_0289 PE=4 SV=1 - [Q8IJA9_PLAF7]</t>
  </si>
  <si>
    <t>Q8I2W3</t>
  </si>
  <si>
    <t>Nucleosome assembly protein OS=Plasmodium falciparum (isolate 3D7) GN=PFI0930c PE=3 SV=1 - [Q8I2W3_PLAF7]</t>
  </si>
  <si>
    <t>O97266</t>
  </si>
  <si>
    <t>Translation initiation factor E4, putative OS=Plasmodium falciparum (isolate 3D7) GN=PFC0635c PE=3 SV=1 - [O97266_PLAF7]</t>
  </si>
  <si>
    <t>Q76NN7</t>
  </si>
  <si>
    <t>Peptidyl-prolyl cis-trans isomerase OS=Plasmodium falciparum (isolate 3D7) GN=PfCyP19 PE=3 SV=1 - [Q76NN7_PLAF7]</t>
  </si>
  <si>
    <t>C6KTE1</t>
  </si>
  <si>
    <t>Uncharacterized protein OS=Plasmodium falciparum (isolate 3D7) GN=PFF1485w PE=4 SV=1 - [C6KTE1_PLAF7]</t>
  </si>
  <si>
    <t>C0H4F1</t>
  </si>
  <si>
    <t>Uncharacterized protein OS=Plasmodium falciparum (isolate 3D7) GN=PFE0990w PE=4 SV=1 - [C0H4F1_PLAF7]</t>
  </si>
  <si>
    <t>C6KSV0</t>
  </si>
  <si>
    <t>Histone H3 OS=Plasmodium falciparum (isolate 3D7) GN=PFF0510w PE=3 SV=1 - [C6KSV0_PLAF7]</t>
  </si>
  <si>
    <t>Q8IJ72</t>
  </si>
  <si>
    <t>Bromodomain protein, putative OS=Plasmodium falciparum (isolate 3D7) GN=PF10_0328 PE=1 SV=1 - [Q8IJ72_PLAF7]</t>
  </si>
  <si>
    <t>O77364</t>
  </si>
  <si>
    <t>60S ribosomal protein L26, putative OS=Plasmodium falciparum (isolate 3D7) GN=PFC0535w PE=1 SV=1 - [O77364_PLAF7]</t>
  </si>
  <si>
    <t>O77381</t>
  </si>
  <si>
    <t>40S ribosomal protein S11, putative OS=Plasmodium falciparum (isolate 3D7) GN=PFC0775w PE=1 SV=2 - [O77381_PLAF7]</t>
  </si>
  <si>
    <t>Q8I4P1</t>
  </si>
  <si>
    <t>Stevor OS=Plasmodium falciparum (isolate 3D7) GN=PFL2635w PE=4 SV=1 - [Q8I4P1_PLAF7]</t>
  </si>
  <si>
    <t>Q8IJS1</t>
  </si>
  <si>
    <t>Hypoxanthine phosphoribosyltransferase OS=Plasmodium falciparum (isolate 3D7) GN=PF10_0121 PE=4 SV=1 - [Q8IJS1_PLAF7]</t>
  </si>
  <si>
    <t>C6KT34</t>
  </si>
  <si>
    <t>Cell division cycle protein 48 homologue, putative OS=Plasmodium falciparum (isolate 3D7) GN=PFF0940c PE=3 SV=1 - [C6KT34_PLAF7]</t>
  </si>
  <si>
    <t>Q8IEG8</t>
  </si>
  <si>
    <t>Uncharacterized protein OS=Plasmodium falciparum (isolate 3D7) GN=MAL13P1.75 PE=4 SV=1 - [Q8IEG8_PLAF7]</t>
  </si>
  <si>
    <t>C6KT09</t>
  </si>
  <si>
    <t>Malate:quinone oxidoreductase, putative OS=Plasmodium falciparum (isolate 3D7) GN=PFF0815w PE=4 SV=1 - [C6KT09_PLAF7]</t>
  </si>
  <si>
    <t>Q8III7</t>
  </si>
  <si>
    <t>Clathrin assembly protein AP19, putative OS=Plasmodium falciparum (isolate 3D7) GN=PF11_0187 PE=4 SV=1 - [Q8III7_PLAF7]</t>
  </si>
  <si>
    <t>C6KTC7</t>
  </si>
  <si>
    <t>DNAJ domain protein, putative OS=Plasmodium falciparum (isolate 3D7) GN=PFF1415c PE=4 SV=1 - [C6KTC7_PLAF7]</t>
  </si>
  <si>
    <t>O97319</t>
  </si>
  <si>
    <t>Elongation factor 1 (EF-1), putative OS=Plasmodium falciparum (isolate 3D7) GN=PFC0870w PE=4 SV=2 - [O97319_PLAF7]</t>
  </si>
  <si>
    <t>Q8IBP0</t>
  </si>
  <si>
    <t>Uncharacterized protein OS=Plasmodium falciparum (isolate 3D7) GN=PF07_0087 PE=4 SV=1 - [Q8IBP0_PLAF7]</t>
  </si>
  <si>
    <t>C6KST5</t>
  </si>
  <si>
    <t>Chaperone, putative OS=Plasmodium falciparum (isolate 3D7) GN=PFF0430w PE=3 SV=1 - [C6KST5_PLAF7]</t>
  </si>
  <si>
    <t>Q8IBV7</t>
  </si>
  <si>
    <t>Histone H2B OS=Plasmodium falciparum (isolate 3D7) GN=PF07_0054 PE=3 SV=1 - [Q8IBV7_PLAF7]</t>
  </si>
  <si>
    <t>C6KT13</t>
  </si>
  <si>
    <t>Uncharacterized protein OS=Plasmodium falciparum (isolate 3D7) GN=PFF0835w PE=4 SV=1 - [C6KT13_PLAF7]</t>
  </si>
  <si>
    <t>Q8I2D4</t>
  </si>
  <si>
    <t>Rifin OS=Plasmodium falciparum (isolate 3D7) GN=RIF PE=4 SV=1 - [Q8I2D4_PLAF7]</t>
  </si>
  <si>
    <t>O77353</t>
  </si>
  <si>
    <t>Phosphatidylinositol 3-and 4-kinase, putative OS=Plasmodium falciparum (isolate 3D7) GN=PFC0475c PE=4 SV=2 - [O77353_PLAF7]</t>
  </si>
  <si>
    <t>O97302</t>
  </si>
  <si>
    <t>Uncharacterized protein OS=Plasmodium falciparum (isolate 3D7) GN=PFC1045c PE=4 SV=1 - [O97302_PLAF7]</t>
  </si>
  <si>
    <t>Q8I3F0</t>
  </si>
  <si>
    <t>Uncharacterized protein OS=Plasmodium falciparum (isolate 3D7) GN=PFE1605w PE=4 SV=1 - [Q8I3F0_PLAF7]</t>
  </si>
  <si>
    <t>Q8I3T8</t>
  </si>
  <si>
    <t>60S ribosomal protein L12, putative OS=Plasmodium falciparum (isolate 3D7) GN=PFE0850c PE=3 SV=2 - [Q8I3T8_PLAF7]</t>
  </si>
  <si>
    <t>Q8I630</t>
  </si>
  <si>
    <t>XPA binding protein 1, putative OS=Plasmodium falciparum (isolate 3D7) GN=PFL0075w PE=4 SV=1 - [Q8I630_PLAF7]</t>
  </si>
  <si>
    <t>C6KT23</t>
  </si>
  <si>
    <t>60S ribosomal protein L27a, putative OS=Plasmodium falciparum (isolate 3D7) GN=PFF0885w PE=1 SV=1 - [C6KT23_PLAF7]</t>
  </si>
  <si>
    <t>Q8IL40</t>
  </si>
  <si>
    <t>Uncharacterized protein OS=Plasmodium falciparum (isolate 3D7) GN=PF14_0409 PE=4 SV=1 - [Q8IL40_PLAF7]</t>
  </si>
  <si>
    <t>Q8IB60</t>
  </si>
  <si>
    <t>PfSec23 protein OS=Plasmodium falciparum (isolate 3D7) GN=Pfsec23 PE=2 SV=1 - [Q8IB60_PLAF7]</t>
  </si>
  <si>
    <t>Q8I3T9</t>
  </si>
  <si>
    <t>60S ribosomal protein L8, putative OS=Plasmodium falciparum (isolate 3D7) GN=PFE0845c PE=1 SV=1 - [Q8I3T9_PLAF7]</t>
  </si>
  <si>
    <t>Q8II72</t>
  </si>
  <si>
    <t>Uncharacterized protein OS=Plasmodium falciparum (isolate 3D7) GN=PF11_0302 PE=4 SV=1 - [Q8II72_PLAF7]</t>
  </si>
  <si>
    <t>Q8IAN2</t>
  </si>
  <si>
    <t>Filament assembling protein, putative OS=Plasmodium falciparum (isolate 3D7) GN=MAL8P1.146 PE=4 SV=1 - [Q8IAN2_PLAF7]</t>
  </si>
  <si>
    <t>Q8IIA2</t>
  </si>
  <si>
    <t>Ribosomal protein S18, putative OS=Plasmodium falciparum (isolate 3D7) GN=PF11_0272 PE=1 SV=1 - [Q8IIA2_PLAF7]</t>
  </si>
  <si>
    <t>P50250</t>
  </si>
  <si>
    <t>Adenosylhomocysteinase OS=Plasmodium falciparum (isolate 3D7) GN=PFE1050w PE=1 SV=2 - [SAHH_PLAF7]</t>
  </si>
  <si>
    <t>Q8IIJ9</t>
  </si>
  <si>
    <t>Probable cathepsin C OS=Plasmodium falciparum (isolate 3D7) GN=PF11_0174 PE=1 SV=1 - [CATC_PLAF7]</t>
  </si>
  <si>
    <t>Q8I662</t>
  </si>
  <si>
    <t>Conserved Plasmodium protein OS=Plasmodium falciparum (isolate 3D7) GN=PFB0391c PE=4 SV=1 - [Q8I662_PLAF7]</t>
  </si>
  <si>
    <t>Q8I2B1</t>
  </si>
  <si>
    <t>Aspartyl-tRNA synthetase, putative OS=Plasmodium falciparum (isolate 3D7) GN=PFA_0145c PE=3 SV=1 - [Q8I2B1_PLAF7]</t>
  </si>
  <si>
    <t>Q8IIW5</t>
  </si>
  <si>
    <t>Casein kinase II subunit beta OS=Plasmodium falciparum (isolate 3D7) GN=PF11_0048 PE=3 SV=1 - [Q8IIW5_PLAF7]</t>
  </si>
  <si>
    <t>Q8I3J0</t>
  </si>
  <si>
    <t>Hsp70 interacting protein, putative OS=Plasmodium falciparum (isolate 3D7) GN=PFE1370w PE=4 SV=1 - [Q8I3J0_PLAF7]</t>
  </si>
  <si>
    <t>C6KSS8</t>
  </si>
  <si>
    <t>Uncharacterized protein OS=Plasmodium falciparum (isolate 3D7) GN=PFF0395c PE=4 SV=1 - [C6KSS8_PLAF7]</t>
  </si>
  <si>
    <t>Q8IL11</t>
  </si>
  <si>
    <t>M17 leucyl aminopeptidase OS=Plasmodium falciparum (isolate 3D7) GN=LAP PE=1 SV=1 - [Q8IL11_PLAF7]</t>
  </si>
  <si>
    <t>Q8IBN5</t>
  </si>
  <si>
    <t>40S ribosomal protein S5, putative OS=Plasmodium falciparum (isolate 3D7) GN=PF07_0088 PE=1 SV=1 - [Q8IBN5_PLAF7]</t>
  </si>
  <si>
    <t>Q8I388</t>
  </si>
  <si>
    <t>Developmental protein, putative OS=Plasmodium falciparum (isolate 3D7) GN=PFI0300w PE=4 SV=1 - [Q8I388_PLAF7]</t>
  </si>
  <si>
    <t>Q9U0N1</t>
  </si>
  <si>
    <t>Glutamic acid-rich protein (Garp) OS=Plasmodium falciparum (isolate 3D7) GN=PFA_0620c PE=4 SV=1 - [Q9U0N1_PLAF7]</t>
  </si>
  <si>
    <t>Q8IHT3</t>
  </si>
  <si>
    <t>DNA-directed RNA polymerase I, putative OS=Plasmodium falciparum (isolate 3D7) GN=PF11_0445 PE=4 SV=1 - [Q8IHT3_PLAF7]</t>
  </si>
  <si>
    <t>Q8IKD6</t>
  </si>
  <si>
    <t>Uncharacterized protein OS=Plasmodium falciparum (isolate 3D7) GN=PF14_0669 PE=4 SV=2 - [Q8IKD6_PLAF7]</t>
  </si>
  <si>
    <t>Q8I4T1</t>
  </si>
  <si>
    <t>Vacuolar protein sorting-associated protein 26 OS=Plasmodium falciparum (isolate 3D7) GN=PFL2415w PE=3 SV=1 - [VPS26_PLAF7]</t>
  </si>
  <si>
    <t>Q8IDR9</t>
  </si>
  <si>
    <t>40S ribosomal protein S6, putative OS=Plasmodium falciparum (isolate 3D7) GN=PF13_0228 PE=1 SV=1 - [Q8IDR9_PLAF7]</t>
  </si>
  <si>
    <t>Q8IAX6</t>
  </si>
  <si>
    <t>60S ribosomal protein L13 OS=Plasmodium falciparum (isolate 3D7) GN=PF08_0075 PE=1 SV=1 - [Q8IAX6_PLAF7]</t>
  </si>
  <si>
    <t>C0H579</t>
  </si>
  <si>
    <t>Uncharacterized protein OS=Plasmodium falciparum (isolate 3D7) GN=PFI1525w PE=4 SV=1 - [C0H579_PLAF7]</t>
  </si>
  <si>
    <t>Q8IBN2</t>
  </si>
  <si>
    <t>Uncharacterized protein OS=Plasmodium falciparum (isolate 3D7) GN=PF07_0090 PE=4 SV=1 - [Q8IBN2_PLAF7]</t>
  </si>
  <si>
    <t>Q8IKT5</t>
  </si>
  <si>
    <t>Peptidase, putative OS=Plasmodium falciparum (isolate 3D7) GN=PF14_0517 PE=3 SV=1 - [Q8IKT5_PLAF7]</t>
  </si>
  <si>
    <t>Q8IKW5</t>
  </si>
  <si>
    <t>Elongation factor 2 OS=Plasmodium falciparum (isolate 3D7) GN=PF14_0486 PE=4 SV=1 - [Q8IKW5_PLAF7]</t>
  </si>
  <si>
    <t>Q8IDB7</t>
  </si>
  <si>
    <t>RNA binding protein, putative OS=Plasmodium falciparum (isolate 3D7) GN=PF13_0315 PE=4 SV=1 - [Q8IDB7_PLAF7]</t>
  </si>
  <si>
    <t>Q8I1U2</t>
  </si>
  <si>
    <t>Uncharacterized protein OS=Plasmodium falciparum (isolate 3D7) GN=PFD0705c PE=4 SV=1 - [Q8I1U2_PLAF7]</t>
  </si>
  <si>
    <t>Q8II61</t>
  </si>
  <si>
    <t>60S ribosomal protein P0 OS=Plasmodium falciparum (isolate 3D7) GN=PF11_0313 PE=3 SV=1 - [Q8II61_PLAF7]</t>
  </si>
  <si>
    <t>Q8I459</t>
  </si>
  <si>
    <t>ATP-dependent helicase, putative OS=Plasmodium falciparum (isolate 3D7) GN=PFE0205w PE=4 SV=1 - [Q8I459_PLAF7]</t>
  </si>
  <si>
    <t>Q8IL58</t>
  </si>
  <si>
    <t>60S ribosomal protein L1, putative OS=Plasmodium falciparum (isolate 3D7) GN=PF14_0391 PE=4 SV=1 - [Q8IL58_PLAF7]</t>
  </si>
  <si>
    <t>Q8IIS4</t>
  </si>
  <si>
    <t>Transcription factor with AP2 domain(S), putative OS=Plasmodium falciparum (isolate 3D7) GN=PF11_0091 PE=4 SV=1 - [Q8IIS4_PLAF7]</t>
  </si>
  <si>
    <t>Q8ILV2</t>
  </si>
  <si>
    <t>60S ribosomal protein L10, putative OS=Plasmodium falciparum (isolate 3D7) GN=PF14_0141 PE=1 SV=1 - [Q8ILV2_PLAF7]</t>
  </si>
  <si>
    <t>Q8IDD6</t>
  </si>
  <si>
    <t>Regulator of chromosome condensation, putative OS=Plasmodium falciparum (isolate 3D7) GN=PF13_0303 PE=4 SV=1 - [Q8IDD6_PLAF7]</t>
  </si>
  <si>
    <t>O96191</t>
  </si>
  <si>
    <t>Conserved Plasmodium protein OS=Plasmodium falciparum (isolate 3D7) GN=PFB0490c PE=4 SV=1 - [O96191_PLAF7]</t>
  </si>
  <si>
    <t>Q8IJS7</t>
  </si>
  <si>
    <t>QF122 antigen OS=Plasmodium falciparum (isolate 3D7) GN=PF10_0115 PE=4 SV=1 - [Q8IJS7_PLAF7]</t>
  </si>
  <si>
    <t>O77344</t>
  </si>
  <si>
    <t>Glycogen synthase kinase 3 OS=Plasmodium falciparum (isolate 3D7) GN=PfGSK-3 PE=4 SV=2 - [O77344_PLAF7]</t>
  </si>
  <si>
    <t>Q9TY99</t>
  </si>
  <si>
    <t>Knob-associated histidine-rich protein OS=Plasmodium falciparum (isolate 3D7) GN=PFB0100c PE=4 SV=1 - [Q9TY99_PLAF7]</t>
  </si>
  <si>
    <t>Q8I1U7</t>
  </si>
  <si>
    <t>Structural maintenance of chromosomes protein 3 homolog OS=Plasmodium falciparum (isolate 3D7) GN=PFD0685c PE=3 SV=1 - [SMC3_PLAF7]</t>
  </si>
  <si>
    <t>Q8I3I6</t>
  </si>
  <si>
    <t>AP complex subunit beta OS=Plasmodium falciparum (isolate 3D7) GN=PFE1400c PE=3 SV=2 - [Q8I3I6_PLAF7]</t>
  </si>
  <si>
    <t>Q8IM16</t>
  </si>
  <si>
    <t>Plasmepsin IV OS=Plasmodium falciparum (isolate 3D7) GN=PF14_0075 PE=1 SV=1 - [Q8IM16_PLAF7]</t>
  </si>
  <si>
    <t>Q8I6V3</t>
  </si>
  <si>
    <t>Plasmepsin II OS=Plasmodium falciparum (isolate 3D7) GN=PF14_0077 PE=3 SV=1 - [Q8I6V3_PLAF7]</t>
  </si>
  <si>
    <t>Q8I5T4</t>
  </si>
  <si>
    <t>DNA helicase OS=Plasmodium falciparum (isolate 3D7) GN=PFL0580w PE=3 SV=1 - [Q8I5T4_PLAF7]</t>
  </si>
  <si>
    <t>Q8IM85</t>
  </si>
  <si>
    <t>Rifin OS=Plasmodium falciparum (isolate 3D7) GN=PF14_0002 PE=4 SV=2 - [Q8IM85_PLAF7]</t>
  </si>
  <si>
    <t>Q8IIQ7</t>
  </si>
  <si>
    <t>Asparagine-rich antigen OS=Plasmodium falciparum (isolate 3D7) GN=PF11_0111 PE=4 SV=1 - [Q8IIQ7_PLAF7]</t>
  </si>
  <si>
    <t>Q8IL56</t>
  </si>
  <si>
    <t>Structure specific recognition protein OS=Plasmodium falciparum (isolate 3D7) GN=PF14_0393 PE=4 SV=1 - [Q8IL56_PLAF7]</t>
  </si>
  <si>
    <t>Q8IAM0</t>
  </si>
  <si>
    <t>Glutamate dehydrogenase, putative OS=Plasmodium falciparum (isolate 3D7) GN=PF08_0132 PE=4 SV=1 - [Q8IAM0_PLAF7]</t>
  </si>
  <si>
    <t>C6KSP9</t>
  </si>
  <si>
    <t>RNA binding protein, putative OS=Plasmodium falciparum (isolate 3D7) GN=PFF0250w PE=4 SV=1 - [C6KSP9_PLAF7]</t>
  </si>
  <si>
    <t>Q8IJE1</t>
  </si>
  <si>
    <t>Conserved Plasmodium protein OS=Plasmodium falciparum (isolate 3D7) GN=PF10_0257 PE=4 SV=2 - [Q8IJE1_PLAF7]</t>
  </si>
  <si>
    <t>Q8ILR7</t>
  </si>
  <si>
    <t>DNA helicase OS=Plasmodium falciparum (isolate 3D7) GN=PF14_0177 PE=3 SV=1 - [Q8ILR7_PLAF7]</t>
  </si>
  <si>
    <t>C0H4Z7</t>
  </si>
  <si>
    <t>Uncharacterized protein OS=Plasmodium falciparum (isolate 3D7) GN=MAL8P1.206 PE=4 SV=1 - [C0H4Z7_PLAF7]</t>
  </si>
  <si>
    <t>Q8I512</t>
  </si>
  <si>
    <t>Replication factor C subunit 4 OS=Plasmodium falciparum (isolate 3D7) GN=PFL2005w PE=4 SV=1 - [Q8I512_PLAF7]</t>
  </si>
  <si>
    <t>Q8I1V0</t>
  </si>
  <si>
    <t>Lysine decarboxylase-like protein, putative OS=Plasmodium falciparum (isolate 3D7) GN=PFD0670c PE=4 SV=1 - [Q8I1V0_PLAF7]</t>
  </si>
  <si>
    <t>C6KTB3</t>
  </si>
  <si>
    <t>Transportin OS=Plasmodium falciparum (isolate 3D7) GN=PFF1345w PE=4 SV=1 - [C6KTB3_PLAF7]</t>
  </si>
  <si>
    <t>Q8IHW3</t>
  </si>
  <si>
    <t>Conserved Plasmodium protein OS=Plasmodium falciparum (isolate 3D7) GN=PF11_0413 PE=4 SV=2 - [Q8IHW3_PLAF7]</t>
  </si>
  <si>
    <t>O77317</t>
  </si>
  <si>
    <t>HAD superfamily protein, putative OS=Plasmodium falciparum (isolate 3D7) GN=PFC0150w PE=4 SV=3 - [O77317_PLAF7]</t>
  </si>
  <si>
    <t>P27362</t>
  </si>
  <si>
    <t>Phosphoglycerate kinase OS=Plasmodium falciparum (isolate 3D7) GN=PGK PE=1 SV=1 - [PGK_PLAF7]</t>
  </si>
  <si>
    <t>C6KT76</t>
  </si>
  <si>
    <t>Hexokinase OS=Plasmodium falciparum (isolate 3D7) GN=PFF1155w PE=3 SV=1 - [C6KT76_PLAF7]</t>
  </si>
  <si>
    <t>Q8IET8</t>
  </si>
  <si>
    <t>ATP dependent DEAD-box helicase, putative OS=Plasmodium falciparum (isolate 3D7) GN=MAL13P1.14 PE=4 SV=1 - [Q8IET8_PLAF7]</t>
  </si>
  <si>
    <t>O96165</t>
  </si>
  <si>
    <t>Serine repeat antigen 3 (SERA-3) OS=Plasmodium falciparum (isolate 3D7) GN=SERA-3 PE=3 SV=1 - [O96165_PLAF7]</t>
  </si>
  <si>
    <t>Q8IL00</t>
  </si>
  <si>
    <t>Uncharacterized protein OS=Plasmodium falciparum (isolate 3D7) GN=PF14_0450 PE=4 SV=1 - [Q8IL00_PLAF7]</t>
  </si>
  <si>
    <t>O97259</t>
  </si>
  <si>
    <t>Serine/threonine-protein phosphatase OS=Plasmodium falciparum (isolate 3D7) GN=PFC0595c PE=3 SV=1 - [O97259_PLAF7]</t>
  </si>
  <si>
    <t>Q8IKK3</t>
  </si>
  <si>
    <t>DNA polymerase alpha subunit, putative OS=Plasmodium falciparum (isolate 3D7) GN=PF14_0602 PE=4 SV=1 - [Q8IKK3_PLAF7]</t>
  </si>
  <si>
    <t>Q8I560</t>
  </si>
  <si>
    <t>Uncharacterized protein OS=Plasmodium falciparum (isolate 3D7) GN=PFL1755w PE=4 SV=1 - [Q8I560_PLAF7]</t>
  </si>
  <si>
    <t>Q8I3V8</t>
  </si>
  <si>
    <t>RNA recognition motif, putative OS=Plasmodium falciparum (isolate 3D7) GN=PFE0750c PE=4 SV=1 - [Q8I3V8_PLAF7]</t>
  </si>
  <si>
    <t>C0H4M6</t>
  </si>
  <si>
    <t>Regulator of chromosome condensation, putative OS=Plasmodium falciparum (isolate 3D7) GN=MAL7P1.38 PE=4 SV=1 - [C0H4M6_PLAF7]</t>
  </si>
  <si>
    <t>C0H5I7</t>
  </si>
  <si>
    <t>T-complex protein 1 subunit delta OS=Plasmodium falciparum (isolate 3D7) GN=MAL13P1.283 PE=3 SV=1 - [C0H5I7_PLAF7]</t>
  </si>
  <si>
    <t>Q8IAN0</t>
  </si>
  <si>
    <t>SYF2 splicing factor, putative OS=Plasmodium falciparum (isolate 3D7) GN=PF08_0128 PE=4 SV=1 - [Q8IAN0_PLAF7]</t>
  </si>
  <si>
    <t>C6KSV4</t>
  </si>
  <si>
    <t>Trancription factor, putative OS=Plasmodium falciparum (isolate 3D7) GN=PFF0535c PE=4 SV=1 - [C6KSV4_PLAF7]</t>
  </si>
  <si>
    <t>Q8IBC3</t>
  </si>
  <si>
    <t>Prohibitin, putative OS=Plasmodium falciparum (isolate 3D7) GN=PF08_0006 PE=4 SV=1 - [Q8IBC3_PLAF7]</t>
  </si>
  <si>
    <t>C0H4T6</t>
  </si>
  <si>
    <t>Protein phosphatase, putative OS=Plasmodium falciparum (isolate 3D7) GN=MAL8P1.109 PE=3 SV=1 - [C0H4T6_PLAF7]</t>
  </si>
  <si>
    <t>O97327</t>
  </si>
  <si>
    <t>Rifin OS=Plasmodium falciparum (isolate 3D7) GN=RIF PE=4 SV=1 - [O97327_PLAF7]</t>
  </si>
  <si>
    <t>Q8I4U5</t>
  </si>
  <si>
    <t>Tat-binding protein homolog OS=Plasmodium falciparum (isolate 3D7) GN=PFL2345c PE=3 SV=1 - [Q8I4U5_PLAF7]</t>
  </si>
  <si>
    <t>Q8I5B2</t>
  </si>
  <si>
    <t>Conserved Plasmodium protein OS=Plasmodium falciparum (isolate 3D7) GN=PFL1485w PE=4 SV=2 - [Q8I5B2_PLAF7]</t>
  </si>
  <si>
    <t>Q8I566</t>
  </si>
  <si>
    <t>Serine hydroxymethyltransferase OS=Plasmodium falciparum (isolate 3D7) GN=PFL1720w PE=1 SV=1 - [Q8I566_PLAF7]</t>
  </si>
  <si>
    <t>Q8I562</t>
  </si>
  <si>
    <t>Clustered-asparagine-rich protein OS=Plasmodium falciparum (isolate 3D7) GN=PFL1745c PE=4 SV=2 - [Q8I562_PLAF7]</t>
  </si>
  <si>
    <t>C0H4R3</t>
  </si>
  <si>
    <t>Pseudouridylate synthase, putative OS=Plasmodium falciparum (isolate 3D7) GN=PF08_0123 PE=4 SV=1 - [C0H4R3_PLAF7]</t>
  </si>
  <si>
    <t>Q8IJ39</t>
  </si>
  <si>
    <t>Conserved Plasmodium protein OS=Plasmodium falciparum (isolate 3D7) GN=PF10_0361 PE=4 SV=1 - [Q8IJ39_PLAF7]</t>
  </si>
  <si>
    <t>C0H4M2</t>
  </si>
  <si>
    <t>Cytoskeleton associated protein, putative OS=Plasmodium falciparum (isolate 3D7) GN=MAL7P1.25 PE=4 SV=1 - [C0H4M2_PLAF7]</t>
  </si>
  <si>
    <t>Q8IAX1</t>
  </si>
  <si>
    <t>Uncharacterized protein OS=Plasmodium falciparum (isolate 3D7) GN=PF08_0080 PE=4 SV=1 - [Q8IAX1_PLAF7]</t>
  </si>
  <si>
    <t>Q8IJF3</t>
  </si>
  <si>
    <t>Glucosamine--fructose-6-phosphate aminotransferase, putative OS=Plasmodium falciparum (isolate 3D7) GN=PF10_0245 PE=4 SV=1 - [Q8IJF3_PLAF7]</t>
  </si>
  <si>
    <t>Q8I6U5</t>
  </si>
  <si>
    <t>Falcipain-2, putative OS=Plasmodium falciparum (isolate 3D7) GN=PF11_0161 PE=3 SV=1 - [Q8I6U5_PLAF7]</t>
  </si>
  <si>
    <t>Q8IIQ0</t>
  </si>
  <si>
    <t>Uncharacterized protein OS=Plasmodium falciparum (isolate 3D7) GN=PF11_0118 PE=4 SV=1 - [Q8IIQ0_PLAF7]</t>
  </si>
  <si>
    <t>C6KTB4</t>
  </si>
  <si>
    <t>Acetyl-CoA synthetase OS=Plasmodium falciparum (isolate 3D7) GN=PFF1350c PE=4 SV=1 - [C6KTB4_PLAF7]</t>
  </si>
  <si>
    <t>Q8IJI4</t>
  </si>
  <si>
    <t>10b antigen, putative OS=Plasmodium falciparum (isolate 3D7) GN=PF10_0213 PE=4 SV=1 - [Q8IJI4_PLAF7]</t>
  </si>
  <si>
    <t>Q8IEM1</t>
  </si>
  <si>
    <t>U4/U6 small nuclear ribonucleoprotein, putative OS=Plasmodium falciparum (isolate 3D7) GN=MAL13P1.45 PE=4 SV=1 - [Q8IEM1_PLAF7]</t>
  </si>
  <si>
    <t>Q8IBN9</t>
  </si>
  <si>
    <t>Uncharacterized protein OS=Plasmodium falciparum (isolate 3D7) GN=MAL7P1.112 PE=4 SV=1 - [Q8IBN9_PLAF7]</t>
  </si>
  <si>
    <t>Q8I5F9</t>
  </si>
  <si>
    <t>Ubiquitin-activating enzyme e1, putative OS=Plasmodium falciparum (isolate 3D7) GN=PFL1245w PE=4 SV=1 - [Q8I5F9_PLAF7]</t>
  </si>
  <si>
    <t>O96228</t>
  </si>
  <si>
    <t>Conserved Plasmodium membrane protein OS=Plasmodium falciparum (isolate 3D7) GN=PFB0675w PE=4 SV=2 - [O96228_PLAF7]</t>
  </si>
  <si>
    <t>Q8IKJ4</t>
  </si>
  <si>
    <t>Uncharacterized protein OS=Plasmodium falciparum (isolate 3D7) GN=PF14_0611 PE=4 SV=1 - [Q8IKJ4_PLAF7]</t>
  </si>
  <si>
    <t>Q8ILL5</t>
  </si>
  <si>
    <t>Uncharacterized protein OS=Plasmodium falciparum (isolate 3D7) GN=PF14_0228 PE=4 SV=1 - [Q8ILL5_PLAF7]</t>
  </si>
  <si>
    <t>Q8I3W4</t>
  </si>
  <si>
    <t>Asparagine-tRNA ligase, putative OS=Plasmodium falciparum (isolate 3D7) GN=PFE0715w PE=3 SV=1 - [Q8I3W4_PLAF7]</t>
  </si>
  <si>
    <t>Q8III6</t>
  </si>
  <si>
    <t>Heat shock protein 90, putative OS=Plasmodium falciparum (isolate 3D7) GN=PF11_0188 PE=3 SV=1 - [Q8III6_PLAF7]</t>
  </si>
  <si>
    <t>Q8IKS3</t>
  </si>
  <si>
    <t>Gamma-adaptin, putative OS=Plasmodium falciparum (isolate 3D7) GN=PF14_0529 PE=4 SV=1 - [Q8IKS3_PLAF7]</t>
  </si>
  <si>
    <t>Q8IBQ9</t>
  </si>
  <si>
    <t>Actin-like protein, putative OS=Plasmodium falciparum (isolate 3D7) GN=PF07_0077 PE=3 SV=1 - [Q8IBQ9_PLAF7]</t>
  </si>
  <si>
    <t>Q8IDC4</t>
  </si>
  <si>
    <t>Preribosomal processosome UTP, putative OS=Plasmodium falciparum (isolate 3D7) GN=PF13_0310 PE=4 SV=1 - [Q8IDC4_PLAF7]</t>
  </si>
  <si>
    <t>Q8I5C4</t>
  </si>
  <si>
    <t>T-complex protein 1 subunit gamma OS=Plasmodium falciparum (isolate 3D7) GN=PFL1425w PE=3 SV=1 - [Q8I5C4_PLAF7]</t>
  </si>
  <si>
    <t>Q8IBL4</t>
  </si>
  <si>
    <t>Uncharacterized protein OS=Plasmodium falciparum (isolate 3D7) GN=MAL7P1.126 PE=4 SV=1 - [Q8IBL4_PLAF7]</t>
  </si>
  <si>
    <t>Q8ILZ9</t>
  </si>
  <si>
    <t>Uncharacterized protein OS=Plasmodium falciparum (isolate 3D7) GN=PF14_0094 PE=4 SV=1 - [Q8ILZ9_PLAF7]</t>
  </si>
  <si>
    <t>Q8II27</t>
  </si>
  <si>
    <t>RNA (Uracil-5-)methyltransferase, putative OS=Plasmodium falciparum (isolate 3D7) GN=PF11_0348 PE=4 SV=2 - [Q8II27_PLAF7]</t>
  </si>
  <si>
    <t>Q8IDK7</t>
  </si>
  <si>
    <t>Glutamate--tRNA ligase, putative OS=Plasmodium falciparum (isolate 3D7) GN=PF13_0257 PE=3 SV=1 - [Q8IDK7_PLAF7]</t>
  </si>
  <si>
    <t>C0H5H0</t>
  </si>
  <si>
    <t>Heat shock protein 70 (Hsp70), putative OS=Plasmodium falciparum (isolate 3D7) GN=MAL13P1.540 PE=3 SV=1 - [C0H5H0_PLAF7]</t>
  </si>
  <si>
    <t>Q8IAU1</t>
  </si>
  <si>
    <t>RNA helicase, putative OS=Plasmodium falciparum (isolate 3D7) GN=PF08_0096 PE=3 SV=1 - [Q8IAU1_PLAF7]</t>
  </si>
  <si>
    <t>Q8I531</t>
  </si>
  <si>
    <t>Transcription factor with AP2 domain(S), putative OS=Plasmodium falciparum (isolate 3D7) GN=ApiAP2 PE=4 SV=1 - [Q8I531_PLAF7]</t>
  </si>
  <si>
    <t>Q8IBB8</t>
  </si>
  <si>
    <t>Uncharacterized protein MAL8P1.12 OS=Plasmodium falciparum (isolate 3D7) GN=MAL8P1.12 PE=4 SV=1 - [YPF15_PLAF7]</t>
  </si>
  <si>
    <t>Q8I3I5</t>
  </si>
  <si>
    <t>Eukaryotic translation initiation factor 3 subunit E OS=Plasmodium falciparum (isolate 3D7) GN=PFE1405c PE=3 SV=1 - [Q8I3I5_PLAF7]</t>
  </si>
  <si>
    <t>Q8I3L4</t>
  </si>
  <si>
    <t>Acyl-CoA synthetase, PfACS10 OS=Plasmodium falciparum (isolate 3D7) GN=PfACS10 PE=4 SV=1 - [Q8I3L4_PLAF7]</t>
  </si>
  <si>
    <t>Q8I0W1</t>
  </si>
  <si>
    <t>mRNA processing protein, putative OS=Plasmodium falciparum (isolate 3D7) GN=PFI1600w PE=4 SV=1 - [Q8I0W1_PLAF7]</t>
  </si>
  <si>
    <t>Q8I2T2</t>
  </si>
  <si>
    <t>Ubiquitin-like protein, putative OS=Plasmodium falciparum (isolate 3D7) GN=PFI1085w PE=4 SV=1 - [Q8I2T2_PLAF7]</t>
  </si>
  <si>
    <t>Q8IE31</t>
  </si>
  <si>
    <t>Uncharacterized protein OS=Plasmodium falciparum (isolate 3D7) GN=PF13_0162 PE=4 SV=1 - [Q8IE31_PLAF7]</t>
  </si>
  <si>
    <t>Q8II19</t>
  </si>
  <si>
    <t>Conserved Plasmodium protein OS=Plasmodium falciparum (isolate 3D7) GN=PF11_0356 PE=4 SV=2 - [Q8II19_PLAF7]</t>
  </si>
  <si>
    <t>Q8I403</t>
  </si>
  <si>
    <t>Uncharacterized protein OS=Plasmodium falciparum (isolate 3D7) GN=PFE0500c PE=4 SV=1 - [Q8I403_PLAF7]</t>
  </si>
  <si>
    <t>Q8IEE5</t>
  </si>
  <si>
    <t>DNA replication licensing factor MCM4-related OS=Plasmodium falciparum (isolate 3D7) GN=PF13_0095 PE=3 SV=1 - [Q8IEE5_PLAF7]</t>
  </si>
  <si>
    <t>Q8IKQ5</t>
  </si>
  <si>
    <t>ATPase, putative OS=Plasmodium falciparum (isolate 3D7) GN=PF14_0548 PE=4 SV=1 - [Q8IKQ5_PLAF7]</t>
  </si>
  <si>
    <t>Q8IE04</t>
  </si>
  <si>
    <t>Nucleotidyltransferase, putative OS=Plasmodium falciparum (isolate 3D7) GN=MAL13P1.170 PE=4 SV=1 - [Q8IE04_PLAF7]</t>
  </si>
  <si>
    <t>C6KTB8</t>
  </si>
  <si>
    <t>Protein kinase PK4 OS=Plasmodium falciparum (isolate 3D7) GN=PfPK4 PE=4 SV=1 - [C6KTB8_PLAF7]</t>
  </si>
  <si>
    <t>C6KT67</t>
  </si>
  <si>
    <t>Coronin binding protein OS=Plasmodium falciparum (isolate 3D7) GN=PFF1110c PE=4 SV=1 - [C6KT67_PLAF7]</t>
  </si>
  <si>
    <t>Q8I5Y3</t>
  </si>
  <si>
    <t>Eukaryotic translation initiation factor 3 subunit C OS=Plasmodium falciparum (isolate 3D7) GN=PFL0310c PE=3 SV=1 - [Q8I5Y3_PLAF7]</t>
  </si>
  <si>
    <t>Q8ILI9</t>
  </si>
  <si>
    <t>DNA mismatch repair protein Msh2p, putative OS=Plasmodium falciparum (isolate 3D7) GN=PF14_0254 PE=3 SV=1 - [Q8ILI9_PLAF7]</t>
  </si>
  <si>
    <t>Q8ILU2</t>
  </si>
  <si>
    <t>Uncharacterized protein OS=Plasmodium falciparum (isolate 3D7) GN=PF14_0152 PE=4 SV=1 - [Q8ILU2_PLAF7]</t>
  </si>
  <si>
    <t>Q8IAV1</t>
  </si>
  <si>
    <t>Uncharacterized protein OS=Plasmodium falciparum (isolate 3D7) GN=PF08_0091 PE=4 SV=1 - [Q8IAV1_PLAF7]</t>
  </si>
  <si>
    <t>Q8IJQ9</t>
  </si>
  <si>
    <t>Uncharacterized protein OS=Plasmodium falciparum (isolate 3D7) GN=PF10_0133 PE=4 SV=1 - [Q8IJQ9_PLAF7]</t>
  </si>
  <si>
    <t>Q8I5H4</t>
  </si>
  <si>
    <t>Polyadenylate-binding protein OS=Plasmodium falciparum (isolate 3D7) GN=PFL1170w PE=3 SV=1 - [Q8I5H4_PLAF7]</t>
  </si>
  <si>
    <t>Q8IJZ3</t>
  </si>
  <si>
    <t>Uncharacterized protein OS=Plasmodium falciparum (isolate 3D7) GN=PF10_0047 PE=4 SV=1 - [Q8IJZ3_PLAF7]</t>
  </si>
  <si>
    <t>Q8I3F8</t>
  </si>
  <si>
    <t>Uncharacterized protein OS=Plasmodium falciparum (isolate 3D7) GN=PFE1550w PE=4 SV=1 - [Q8I3F8_PLAF7]</t>
  </si>
  <si>
    <t>Q7KQL1</t>
  </si>
  <si>
    <t>Myb2 protein OS=Plasmodium falciparum (isolate 3D7) GN=PF10_0327 PE=4 SV=1 - [Q7KQL1_PLAF7]</t>
  </si>
  <si>
    <t>Q9NFB6</t>
  </si>
  <si>
    <t>Erythrocyte membrane protein 1, PfEMP1 OS=Plasmodium falciparum (isolate 3D7) GN=VAR PE=4 SV=1 - [Q9NFB6_PLAF7]</t>
  </si>
  <si>
    <t>Q8ILA3</t>
  </si>
  <si>
    <t>Uncharacterized protein OS=Plasmodium falciparum (isolate 3D7) GN=PF14_0342 PE=4 SV=2 - [Q8ILA3_PLAF7]</t>
  </si>
  <si>
    <t>Q8IJP7</t>
  </si>
  <si>
    <t>Conserved Plasmodium protein OS=Plasmodium falciparum (isolate 3D7) GN=PF10_0145 PE=4 SV=2 - [Q8IJP7_PLAF7]</t>
  </si>
  <si>
    <t>C0H520</t>
  </si>
  <si>
    <t>RNB-like protein, putative OS=Plasmodium falciparum (isolate 3D7) GN=PFI0295c PE=4 SV=1 - [C0H520_PLAF7]</t>
  </si>
  <si>
    <t>Q8IJD6</t>
  </si>
  <si>
    <t>Uncharacterized protein OS=Plasmodium falciparum (isolate 3D7) GN=PF10_0262 PE=4 SV=1 - [Q8IJD6_PLAF7]</t>
  </si>
  <si>
    <t>C6KSS4</t>
  </si>
  <si>
    <t>Uncharacterized protein OS=Plasmodium falciparum (isolate 3D7) GN=PFF0375c PE=4 SV=1 - [C6KSS4_PLAF7]</t>
  </si>
  <si>
    <t>Q8ILK7</t>
  </si>
  <si>
    <t>Uncharacterized protein OS=Plasmodium falciparum (isolate 3D7) GN=PF14_0236 PE=4 SV=1 - [Q8ILK7_PLAF7]</t>
  </si>
  <si>
    <t>A0A0A1E5G7</t>
  </si>
  <si>
    <t>Werner-like protein OS=Plasmodium falciparum (isolate 3D7) PE=4 SV=1 - [A0A0A1E5G7_PLAF7]</t>
  </si>
  <si>
    <t>Q8IJ89</t>
  </si>
  <si>
    <t>Uncharacterized protein OS=Plasmodium falciparum (isolate 3D7) GN=PF10_0310 PE=4 SV=1 - [Q8IJ89_PLAF7]</t>
  </si>
  <si>
    <t>Q8IL21</t>
  </si>
  <si>
    <t>RNA helicase, putative OS=Plasmodium falciparum (isolate 3D7) GN=PF14_0429 PE=4 SV=1 - [Q8IL21_PLAF7]</t>
  </si>
  <si>
    <t>O77312</t>
  </si>
  <si>
    <t>Exportin 1, putative OS=Plasmodium falciparum (isolate 3D7) GN=PFC0135c PE=4 SV=2 - [O77312_PLAF7]</t>
  </si>
  <si>
    <t>O96221</t>
  </si>
  <si>
    <t>Sec31p putative OS=Plasmodium falciparum (isolate 3D7) GN=Sec31p PE=4 SV=3 - [O96221_PLAF7]</t>
  </si>
  <si>
    <t>C0H571</t>
  </si>
  <si>
    <t>High molecular weight rhoptry protein-2 OS=Plasmodium falciparum (isolate 3D7) GN=RhopH2 PE=4 SV=1 - [C0H571_PLAF7]</t>
  </si>
  <si>
    <t>Q8IK87</t>
  </si>
  <si>
    <t>Uncharacterized protein OS=Plasmodium falciparum (isolate 3D7) GN=PF14_0719 PE=4 SV=1 - [Q8IK87_PLAF7]</t>
  </si>
  <si>
    <t>Q8I358</t>
  </si>
  <si>
    <t>Exoribonuclease, putative OS=Plasmodium falciparum (isolate 3D7) GN=PFI0455w PE=4 SV=1 - [Q8I358_PLAF7]</t>
  </si>
  <si>
    <t>Q8I3A8</t>
  </si>
  <si>
    <t>Adapter-related protein, putative OS=Plasmodium falciparum (isolate 3D7) GN=PFI0200c PE=4 SV=2 - [Q8I3A8_PLAF7]</t>
  </si>
  <si>
    <t>O96122</t>
  </si>
  <si>
    <t>DNAJ protein, putative OS=Plasmodium falciparum (isolate 3D7) GN=PFB0085c PE=4 SV=1 - [O96122_PLAF7]</t>
  </si>
  <si>
    <t>O96124</t>
  </si>
  <si>
    <t>Erythrocyte membrane protein 3 OS=Plasmodium falciparum (isolate 3D7) GN=emp3 PE=4 SV=1 - [O96124_PLAF7]</t>
  </si>
  <si>
    <t>Q8IHP6</t>
  </si>
  <si>
    <t>Farnesyltransferase beta subunit, putative OS=Plasmodium falciparum (isolate 3D7) GN=PF11_0483 PE=4 SV=2 - [Q8IHP6_PLAF7]</t>
  </si>
  <si>
    <t>Q8I5M6</t>
  </si>
  <si>
    <t>Conserved Plasmodium protein OS=Plasmodium falciparum (isolate 3D7) GN=PFL0880c PE=4 SV=1 - [Q8I5M6_PLAF7]</t>
  </si>
  <si>
    <t>C0H5F9</t>
  </si>
  <si>
    <t>Uncharacterized protein OS=Plasmodium falciparum (isolate 3D7) GN=MAL13P1.193 PE=4 SV=1 - [C0H5F9_PLAF7]</t>
  </si>
  <si>
    <t>Q8III5</t>
  </si>
  <si>
    <t>Uncharacterized protein OS=Plasmodium falciparum (isolate 3D7) GN=PF11_0189 PE=3 SV=1 - [Q8III5_PLAF7]</t>
  </si>
  <si>
    <t>Q8IBJ1</t>
  </si>
  <si>
    <t>Ubiquitin carboxyl-terminal hydrolase OS=Plasmodium falciparum (isolate 3D7) GN=MAL7P1.147 PE=3 SV=1 - [Q8IBJ1_PLAF7]</t>
  </si>
  <si>
    <t>Q8IJJ5</t>
  </si>
  <si>
    <t>Conserved protein OS=Plasmodium falciparum (isolate 3D7) GN=PF10_0200 PE=4 SV=1 - [Q8IJJ5_PLAF7]</t>
  </si>
  <si>
    <t>Q8II22</t>
  </si>
  <si>
    <t>Uncharacterized protein OS=Plasmodium falciparum (isolate 3D7) GN=PF11_0353 PE=4 SV=1 - [Q8II22_PLAF7]</t>
  </si>
  <si>
    <t>Q8ILJ1</t>
  </si>
  <si>
    <t>Uncharacterized protein OS=Plasmodium falciparum (isolate 3D7) GN=PF14_0252 PE=4 SV=1 - [Q8ILJ1_PLAF7]</t>
  </si>
  <si>
    <t>Q8IC27</t>
  </si>
  <si>
    <t>Uncharacterized protein OS=Plasmodium falciparum (isolate 3D7) GN=PF07_0016 PE=4 SV=1 - [Q8IC27_PLAF7]</t>
  </si>
  <si>
    <t>Q8I615</t>
  </si>
  <si>
    <t>Origin recognition complex subunit 1 OS=Plasmodium falciparum (isolate 3D7) GN=orc1 PE=2 SV=1 - [ORC1_PLAF7]</t>
  </si>
  <si>
    <t>Q8I098</t>
  </si>
  <si>
    <t>Erythrocyte membrane protein 1, PfEMP1 OS=Plasmodium falciparum (isolate 3D7) GN=VAR PE=4 SV=1 - [Q8I098_PLAF7]</t>
  </si>
  <si>
    <t>Q8IBR9</t>
  </si>
  <si>
    <t>Exported serine/threonine protein kinase OS=Plasmodium falciparum (isolate 3D7) GN=PfEST PE=4 SV=1 - [Q8IBR9_PLAF7]</t>
  </si>
  <si>
    <t>Q8I620</t>
  </si>
  <si>
    <t>Uncharacterized protein OS=Plasmodium falciparum (isolate 3D7) GN=PFL0125c PE=4 SV=1 - [Q8I620_PLAF7]</t>
  </si>
  <si>
    <t>Q9U0K8</t>
  </si>
  <si>
    <t>Uncharacterized protein OS=Plasmodium falciparum (isolate 3D7) GN=PFD0385w PE=4 SV=1 - [Q9U0K8_PLAF7]</t>
  </si>
  <si>
    <t>Q8I3S7</t>
  </si>
  <si>
    <t>RAP protein, putative OS=Plasmodium falciparum (isolate 3D7) GN=PFE0905w PE=4 SV=1 - [Q8I3S7_PLAF7]</t>
  </si>
  <si>
    <t>Q8IL42</t>
  </si>
  <si>
    <t>Guanine nucleotide exchange factor, putative OS=Plasmodium falciparum (isolate 3D7) GN=PF14_0407 PE=4 SV=1 - [Q8IL42_PLAF7]</t>
  </si>
  <si>
    <t>Q8IHX2</t>
  </si>
  <si>
    <t>Malaria antigen OS=Plasmodium falciparum (isolate 3D7) GN=PF11_0404 PE=4 SV=1 - [Q8IHX2_PLAF7]</t>
  </si>
  <si>
    <t>Q8ILL8</t>
  </si>
  <si>
    <t>Uncharacterized protein OS=Plasmodium falciparum (isolate 3D7) GN=PF14_0225 PE=4 SV=1 - [Q8ILL8_PLAF7]</t>
  </si>
  <si>
    <t>C6KSP3</t>
  </si>
  <si>
    <t>Uncharacterized protein OS=Plasmodium falciparum (isolate 3D7) GN=PFF0220w PE=4 SV=1 - [C6KSP3_PLAF7]</t>
  </si>
  <si>
    <t>C0H4C9</t>
  </si>
  <si>
    <t>Uncharacterized protein OS=Plasmodium falciparum (isolate 3D7) GN=PFE0320w PE=4 SV=1 - [C0H4C9_PLAF7]</t>
  </si>
  <si>
    <t>Q8I5T5</t>
  </si>
  <si>
    <t>Uncharacterized protein OS=Plasmodium falciparum (isolate 3D7) GN=PFL0575w PE=4 SV=1 - [Q8I5T5_PLAF7]</t>
  </si>
  <si>
    <t>Q8IKR4</t>
  </si>
  <si>
    <t>Uncharacterized protein OS=Plasmodium falciparum (isolate 3D7) GN=PF14_0538 PE=4 SV=1 - [Q8IKR4_PLAF7]</t>
  </si>
  <si>
    <t>Q8I418</t>
  </si>
  <si>
    <t>Guanidine nucleotide exchange factor OS=Plasmodium falciparum (isolate 3D7) GN=RCC1 PE=4 SV=1 - [Q8I418_PLAF7]</t>
  </si>
  <si>
    <t>Q8II04</t>
  </si>
  <si>
    <t>Uncharacterized protein OS=Plasmodium falciparum (isolate 3D7) GN=PF11_0371 PE=4 SV=1 - [Q8II04_PLAF7]</t>
  </si>
  <si>
    <t>C0H4K6</t>
  </si>
  <si>
    <t>Ubiquitin transferase, putative OS=Plasmodium falciparum (isolate 3D7) GN=MAL7P1.19 PE=4 SV=1 - [C0H4K6_PLAF7]</t>
  </si>
  <si>
    <t>Q8I3J9</t>
  </si>
  <si>
    <t>Uncharacterized protein OS=Plasmodium falciparum (isolate 3D7) GN=PFE1325w PE=4 SV=1 - [Q8I3J9_PLAF7]</t>
  </si>
  <si>
    <t>Q8I5E3</t>
  </si>
  <si>
    <t>Cyclin-related protein, Pfcyc-2 OS=Plasmodium falciparum (isolate 3D7) GN=cyc-2 PE=4 SV=2 - [Q8I5E3_PLAF7]</t>
  </si>
  <si>
    <t>B9ZSJ4</t>
  </si>
  <si>
    <t>Reticulocyte-binding protein homologue 1 OS=Plasmodium falciparum (isolate 3D7) GN=PfRh1 PE=4 SV=1 - [B9ZSJ4_PLAF7]</t>
  </si>
  <si>
    <t>Q8IAP1</t>
  </si>
  <si>
    <t>Uncharacterized protein OS=Plasmodium falciparum (isolate 3D7) GN=MAL8P1.139 PE=4 SV=1 - [Q8IAP1_PLAF7]</t>
  </si>
  <si>
    <t>O97236</t>
  </si>
  <si>
    <t>Uncharacterized protein OS=Plasmodium falciparum (isolate 3D7) GN=PFC0230c PE=4 SV=1 - [O97236_PLAF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E-0"/>
    <numFmt numFmtId="165" formatCode="0.00\ "/>
    <numFmt numFmtId="166" formatCode="0.0"/>
  </numFmts>
  <fonts count="6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color rgb="FF000000"/>
      <name val="Tahoma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  <fill>
      <patternFill patternType="solid">
        <fgColor rgb="FFFFFF00"/>
        <bgColor indexed="13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13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0" fontId="2" fillId="3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1" fillId="8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left" vertical="top"/>
    </xf>
    <xf numFmtId="164" fontId="2" fillId="6" borderId="2" xfId="0" applyNumberFormat="1" applyFont="1" applyFill="1" applyBorder="1" applyAlignment="1">
      <alignment horizontal="right" vertical="top"/>
    </xf>
    <xf numFmtId="165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6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right" vertical="top"/>
    </xf>
    <xf numFmtId="0" fontId="5" fillId="0" borderId="0" xfId="0" applyFont="1"/>
    <xf numFmtId="0" fontId="5" fillId="9" borderId="0" xfId="0" applyFont="1" applyFill="1"/>
    <xf numFmtId="0" fontId="5" fillId="7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P329"/>
  <sheetViews>
    <sheetView tabSelected="1" workbookViewId="0">
      <selection activeCell="R5" sqref="R5"/>
    </sheetView>
  </sheetViews>
  <sheetFormatPr baseColWidth="10" defaultColWidth="9.1640625" defaultRowHeight="15" customHeight="1" x14ac:dyDescent="0.15"/>
  <cols>
    <col min="1" max="1" width="8.5" style="21" bestFit="1" customWidth="1"/>
    <col min="2" max="2" width="95.6640625" style="21" bestFit="1" customWidth="1"/>
    <col min="3" max="4" width="5.83203125" style="21" bestFit="1" customWidth="1"/>
    <col min="5" max="5" width="6" style="21" bestFit="1" customWidth="1"/>
    <col min="6" max="6" width="8.1640625" style="21" bestFit="1" customWidth="1"/>
    <col min="7" max="7" width="9" style="21" bestFit="1" customWidth="1"/>
    <col min="8" max="8" width="6.6640625" style="21" bestFit="1" customWidth="1"/>
    <col min="9" max="9" width="6" style="21" bestFit="1" customWidth="1"/>
    <col min="10" max="10" width="8.1640625" style="21" bestFit="1" customWidth="1"/>
    <col min="11" max="11" width="9" style="21" bestFit="1" customWidth="1"/>
    <col min="12" max="12" width="6.5" style="21" bestFit="1" customWidth="1"/>
    <col min="13" max="13" width="4.33203125" style="21" bestFit="1" customWidth="1"/>
    <col min="14" max="14" width="6.6640625" style="21" bestFit="1" customWidth="1"/>
    <col min="15" max="15" width="5" style="21" bestFit="1" customWidth="1"/>
    <col min="16" max="16" width="90.33203125" style="22" bestFit="1" customWidth="1"/>
    <col min="17" max="16384" width="9.1640625" style="21"/>
  </cols>
  <sheetData>
    <row r="1" spans="1:16" ht="1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3" t="s">
        <v>1</v>
      </c>
    </row>
    <row r="2" spans="1:16" ht="15" customHeight="1" x14ac:dyDescent="0.15">
      <c r="A2" s="2" t="s">
        <v>15</v>
      </c>
      <c r="B2" s="2" t="s">
        <v>16</v>
      </c>
      <c r="C2" s="3">
        <v>19154274.25</v>
      </c>
      <c r="D2" s="3">
        <v>47230569.989583299</v>
      </c>
      <c r="E2" s="4">
        <v>2.9257972240447998</v>
      </c>
      <c r="F2" s="5">
        <v>28.87</v>
      </c>
      <c r="G2" s="6">
        <v>2</v>
      </c>
      <c r="H2" s="6">
        <v>3</v>
      </c>
      <c r="I2" s="7">
        <v>11.436497926712001</v>
      </c>
      <c r="J2" s="8">
        <v>69.55</v>
      </c>
      <c r="K2" s="9">
        <v>5</v>
      </c>
      <c r="L2" s="9">
        <v>5</v>
      </c>
      <c r="M2" s="10">
        <v>381</v>
      </c>
      <c r="N2" s="11">
        <v>42.803033484659998</v>
      </c>
      <c r="O2" s="12">
        <v>7.57666015625</v>
      </c>
    </row>
    <row r="3" spans="1:16" ht="15" customHeight="1" x14ac:dyDescent="0.15">
      <c r="A3" s="2" t="s">
        <v>17</v>
      </c>
      <c r="B3" s="2" t="s">
        <v>18</v>
      </c>
      <c r="C3" s="3">
        <v>6356847.609375</v>
      </c>
      <c r="D3" s="3">
        <v>1953198.75</v>
      </c>
      <c r="E3" s="4">
        <v>30.908439636230501</v>
      </c>
      <c r="F3" s="5">
        <v>59.81</v>
      </c>
      <c r="G3" s="6">
        <v>6</v>
      </c>
      <c r="H3" s="6">
        <v>10</v>
      </c>
      <c r="I3" s="7">
        <v>14.381294965744001</v>
      </c>
      <c r="J3" s="8">
        <v>22.43</v>
      </c>
      <c r="K3" s="9">
        <v>2</v>
      </c>
      <c r="L3" s="9">
        <v>4</v>
      </c>
      <c r="M3" s="10">
        <v>107</v>
      </c>
      <c r="N3" s="11">
        <v>11.96925426466</v>
      </c>
      <c r="O3" s="12">
        <v>9.30517578125</v>
      </c>
    </row>
    <row r="4" spans="1:16" ht="15" customHeight="1" x14ac:dyDescent="0.15">
      <c r="A4" s="2" t="s">
        <v>19</v>
      </c>
      <c r="B4" s="2" t="s">
        <v>20</v>
      </c>
      <c r="C4" s="3">
        <v>41337700.1328125</v>
      </c>
      <c r="D4" s="3">
        <v>311470653.65625</v>
      </c>
      <c r="E4" s="4">
        <v>83.296266913414001</v>
      </c>
      <c r="F4" s="5">
        <v>35.119999999999997</v>
      </c>
      <c r="G4" s="6">
        <v>18</v>
      </c>
      <c r="H4" s="6">
        <v>30</v>
      </c>
      <c r="I4" s="7">
        <v>334.18849432468397</v>
      </c>
      <c r="J4" s="8">
        <v>58.74</v>
      </c>
      <c r="K4" s="9">
        <v>36</v>
      </c>
      <c r="L4" s="9">
        <v>118</v>
      </c>
      <c r="M4" s="10">
        <v>652</v>
      </c>
      <c r="N4" s="11">
        <v>72.343043554659999</v>
      </c>
      <c r="O4" s="12">
        <v>5.31298828125</v>
      </c>
    </row>
    <row r="5" spans="1:16" ht="15" customHeight="1" x14ac:dyDescent="0.15">
      <c r="A5" s="2" t="s">
        <v>21</v>
      </c>
      <c r="B5" s="2" t="s">
        <v>22</v>
      </c>
      <c r="C5" s="3">
        <v>0</v>
      </c>
      <c r="D5" s="3">
        <v>240837733.24479201</v>
      </c>
      <c r="E5" s="4"/>
      <c r="F5" s="5"/>
      <c r="G5" s="6"/>
      <c r="H5" s="6"/>
      <c r="I5" s="7">
        <v>75.458256125450106</v>
      </c>
      <c r="J5" s="8">
        <v>56.5</v>
      </c>
      <c r="K5" s="9">
        <v>10</v>
      </c>
      <c r="L5" s="9">
        <v>27</v>
      </c>
      <c r="M5" s="10">
        <v>200</v>
      </c>
      <c r="N5" s="11">
        <v>23.579764534660001</v>
      </c>
      <c r="O5" s="12">
        <v>6.12548828125</v>
      </c>
      <c r="P5" s="22" t="str">
        <f t="shared" ref="P5:P65" si="0">IF($G5="",(B5),( 0))</f>
        <v>Histidine triad protein, putative OS=Plasmodium falciparum (isolate 3D7) GN=PF14_0349 PE=4 SV=1 - [Q8IL97_PLAF7]</v>
      </c>
    </row>
    <row r="6" spans="1:16" ht="15" customHeight="1" x14ac:dyDescent="0.15">
      <c r="A6" s="2" t="s">
        <v>23</v>
      </c>
      <c r="B6" s="2" t="s">
        <v>24</v>
      </c>
      <c r="C6" s="3">
        <v>92649514.4609375</v>
      </c>
      <c r="D6" s="3">
        <v>232230428.203125</v>
      </c>
      <c r="E6" s="4">
        <v>44.211081266403198</v>
      </c>
      <c r="F6" s="5">
        <v>26.64</v>
      </c>
      <c r="G6" s="6">
        <v>10</v>
      </c>
      <c r="H6" s="6">
        <v>17</v>
      </c>
      <c r="I6" s="7">
        <v>119.09242820739701</v>
      </c>
      <c r="J6" s="8">
        <v>55.08</v>
      </c>
      <c r="K6" s="9">
        <v>18</v>
      </c>
      <c r="L6" s="9">
        <v>43</v>
      </c>
      <c r="M6" s="10">
        <v>443</v>
      </c>
      <c r="N6" s="11">
        <v>48.927881944660001</v>
      </c>
      <c r="O6" s="12">
        <v>9.05615234375</v>
      </c>
    </row>
    <row r="7" spans="1:16" ht="15" customHeight="1" x14ac:dyDescent="0.15">
      <c r="A7" s="2" t="s">
        <v>25</v>
      </c>
      <c r="B7" s="2" t="s">
        <v>26</v>
      </c>
      <c r="C7" s="3">
        <v>5127835.9375</v>
      </c>
      <c r="D7" s="3">
        <v>31766302.760416701</v>
      </c>
      <c r="E7" s="4">
        <v>6.571044921875</v>
      </c>
      <c r="F7" s="5">
        <v>18.21</v>
      </c>
      <c r="G7" s="6">
        <v>4</v>
      </c>
      <c r="H7" s="6">
        <v>4</v>
      </c>
      <c r="I7" s="7">
        <v>43.463810086250298</v>
      </c>
      <c r="J7" s="8">
        <v>53.73</v>
      </c>
      <c r="K7" s="9">
        <v>14</v>
      </c>
      <c r="L7" s="9">
        <v>22</v>
      </c>
      <c r="M7" s="10">
        <v>335</v>
      </c>
      <c r="N7" s="11">
        <v>39.864738504659996</v>
      </c>
      <c r="O7" s="12">
        <v>8.79248046875</v>
      </c>
    </row>
    <row r="8" spans="1:16" ht="15" customHeight="1" x14ac:dyDescent="0.15">
      <c r="A8" s="2" t="s">
        <v>27</v>
      </c>
      <c r="B8" s="2" t="s">
        <v>28</v>
      </c>
      <c r="C8" s="3">
        <v>10992683.1640625</v>
      </c>
      <c r="D8" s="3">
        <v>49571720.723958299</v>
      </c>
      <c r="E8" s="4">
        <v>36.419866800308199</v>
      </c>
      <c r="F8" s="5">
        <v>38.93</v>
      </c>
      <c r="G8" s="6">
        <v>7</v>
      </c>
      <c r="H8" s="6">
        <v>10</v>
      </c>
      <c r="I8" s="7">
        <v>79.628900289535494</v>
      </c>
      <c r="J8" s="8">
        <v>47.71</v>
      </c>
      <c r="K8" s="9">
        <v>9</v>
      </c>
      <c r="L8" s="9">
        <v>23</v>
      </c>
      <c r="M8" s="10">
        <v>262</v>
      </c>
      <c r="N8" s="11">
        <v>30.173660394660001</v>
      </c>
      <c r="O8" s="12">
        <v>4.91943359375</v>
      </c>
    </row>
    <row r="9" spans="1:16" ht="15" customHeight="1" x14ac:dyDescent="0.15">
      <c r="A9" s="2" t="s">
        <v>29</v>
      </c>
      <c r="B9" s="2" t="s">
        <v>30</v>
      </c>
      <c r="C9" s="3">
        <v>0</v>
      </c>
      <c r="D9" s="3">
        <v>92701190.208333299</v>
      </c>
      <c r="E9" s="4"/>
      <c r="F9" s="5"/>
      <c r="G9" s="6"/>
      <c r="H9" s="6"/>
      <c r="I9" s="7">
        <v>222.74139845371201</v>
      </c>
      <c r="J9" s="8">
        <v>50.49</v>
      </c>
      <c r="K9" s="9">
        <v>33</v>
      </c>
      <c r="L9" s="9">
        <v>67</v>
      </c>
      <c r="M9" s="10">
        <v>818</v>
      </c>
      <c r="N9" s="11">
        <v>92.218851574659993</v>
      </c>
      <c r="O9" s="12">
        <v>8.16259765625</v>
      </c>
      <c r="P9" s="22" t="str">
        <f t="shared" si="0"/>
        <v>Myosin-A OS=Plasmodium falciparum (isolate 3D7) GN=PF13_0233 PE=1 SV=1 - [MYOA_PLAF7]</v>
      </c>
    </row>
    <row r="10" spans="1:16" ht="15" customHeight="1" x14ac:dyDescent="0.15">
      <c r="A10" s="2" t="s">
        <v>31</v>
      </c>
      <c r="B10" s="2" t="s">
        <v>32</v>
      </c>
      <c r="C10" s="3">
        <v>5383402.34375</v>
      </c>
      <c r="D10" s="3">
        <v>59730540.864583299</v>
      </c>
      <c r="E10" s="4">
        <v>2.1074056625366202</v>
      </c>
      <c r="F10" s="5">
        <v>6.4</v>
      </c>
      <c r="G10" s="6">
        <v>1</v>
      </c>
      <c r="H10" s="6">
        <v>1</v>
      </c>
      <c r="I10" s="7">
        <v>24.734524965286301</v>
      </c>
      <c r="J10" s="8">
        <v>50.4</v>
      </c>
      <c r="K10" s="9">
        <v>5</v>
      </c>
      <c r="L10" s="9">
        <v>9</v>
      </c>
      <c r="M10" s="10">
        <v>125</v>
      </c>
      <c r="N10" s="11">
        <v>14.428211834660001</v>
      </c>
      <c r="O10" s="12">
        <v>5.80810546875</v>
      </c>
    </row>
    <row r="11" spans="1:16" ht="15" customHeight="1" x14ac:dyDescent="0.15">
      <c r="A11" s="2" t="s">
        <v>33</v>
      </c>
      <c r="B11" s="2" t="s">
        <v>34</v>
      </c>
      <c r="C11" s="3">
        <v>22987594.369791701</v>
      </c>
      <c r="D11" s="3">
        <v>1289249828.0520799</v>
      </c>
      <c r="E11" s="4">
        <v>45.732340574264498</v>
      </c>
      <c r="F11" s="5">
        <v>25.7</v>
      </c>
      <c r="G11" s="6">
        <v>13</v>
      </c>
      <c r="H11" s="6">
        <v>17</v>
      </c>
      <c r="I11" s="7">
        <v>486.61125814914698</v>
      </c>
      <c r="J11" s="8">
        <v>49.93</v>
      </c>
      <c r="K11" s="9">
        <v>41</v>
      </c>
      <c r="L11" s="9">
        <v>184</v>
      </c>
      <c r="M11" s="10">
        <v>677</v>
      </c>
      <c r="N11" s="11">
        <v>73.868470654660101</v>
      </c>
      <c r="O11" s="12">
        <v>5.66845703125</v>
      </c>
    </row>
    <row r="12" spans="1:16" ht="15" customHeight="1" x14ac:dyDescent="0.15">
      <c r="A12" s="2" t="s">
        <v>35</v>
      </c>
      <c r="B12" s="2" t="s">
        <v>36</v>
      </c>
      <c r="C12" s="3">
        <v>0</v>
      </c>
      <c r="D12" s="3">
        <v>15458367.4895833</v>
      </c>
      <c r="E12" s="4"/>
      <c r="F12" s="5"/>
      <c r="G12" s="6"/>
      <c r="H12" s="6"/>
      <c r="I12" s="7">
        <v>17.989379048347502</v>
      </c>
      <c r="J12" s="8">
        <v>47.12</v>
      </c>
      <c r="K12" s="9">
        <v>4</v>
      </c>
      <c r="L12" s="9">
        <v>8</v>
      </c>
      <c r="M12" s="10">
        <v>104</v>
      </c>
      <c r="N12" s="11">
        <v>11.70883885466</v>
      </c>
      <c r="O12" s="12">
        <v>4.75439453125</v>
      </c>
      <c r="P12" s="22" t="str">
        <f t="shared" si="0"/>
        <v>Thioredoxin OS=Plasmodium falciparum (isolate 3D7) GN=PF14_0545 PE=1 SV=1 - [THIO_PLAF7]</v>
      </c>
    </row>
    <row r="13" spans="1:16" s="23" customFormat="1" ht="15" customHeight="1" x14ac:dyDescent="0.15">
      <c r="A13" s="14" t="s">
        <v>37</v>
      </c>
      <c r="B13" s="14" t="s">
        <v>38</v>
      </c>
      <c r="C13" s="15">
        <v>0</v>
      </c>
      <c r="D13" s="15">
        <v>8951643.5833333302</v>
      </c>
      <c r="E13" s="16"/>
      <c r="F13" s="17"/>
      <c r="G13" s="18"/>
      <c r="H13" s="18"/>
      <c r="I13" s="16">
        <v>31.995407342910799</v>
      </c>
      <c r="J13" s="17">
        <v>44.78</v>
      </c>
      <c r="K13" s="18">
        <v>5</v>
      </c>
      <c r="L13" s="18">
        <v>8</v>
      </c>
      <c r="M13" s="18">
        <v>134</v>
      </c>
      <c r="N13" s="19">
        <v>15.666783514660001</v>
      </c>
      <c r="O13" s="20">
        <v>5.10986328125</v>
      </c>
      <c r="P13" s="23" t="str">
        <f t="shared" si="0"/>
        <v>Uncharacterized protein OS=Plasmodium falciparum (isolate 3D7) GN=PF10_0170 PE=4 SV=1 - [Q8IJM4_PLAF7]</v>
      </c>
    </row>
    <row r="14" spans="1:16" ht="15" customHeight="1" x14ac:dyDescent="0.15">
      <c r="A14" s="2" t="s">
        <v>39</v>
      </c>
      <c r="B14" s="2" t="s">
        <v>40</v>
      </c>
      <c r="C14" s="3">
        <v>9125679.0286458302</v>
      </c>
      <c r="D14" s="3">
        <v>33680960.416666701</v>
      </c>
      <c r="E14" s="4">
        <v>14.4936957359314</v>
      </c>
      <c r="F14" s="5">
        <v>17.2</v>
      </c>
      <c r="G14" s="6">
        <v>6</v>
      </c>
      <c r="H14" s="6">
        <v>8</v>
      </c>
      <c r="I14" s="7">
        <v>64.671042323112502</v>
      </c>
      <c r="J14" s="8">
        <v>42.37</v>
      </c>
      <c r="K14" s="9">
        <v>14</v>
      </c>
      <c r="L14" s="9">
        <v>25</v>
      </c>
      <c r="M14" s="10">
        <v>465</v>
      </c>
      <c r="N14" s="11">
        <v>51.212096004659898</v>
      </c>
      <c r="O14" s="12">
        <v>7.94287109375</v>
      </c>
    </row>
    <row r="15" spans="1:16" ht="15" customHeight="1" x14ac:dyDescent="0.15">
      <c r="A15" s="2" t="s">
        <v>41</v>
      </c>
      <c r="B15" s="2" t="s">
        <v>42</v>
      </c>
      <c r="C15" s="3">
        <v>21530412.479166701</v>
      </c>
      <c r="D15" s="3">
        <v>49777390.098958299</v>
      </c>
      <c r="E15" s="4">
        <v>25.389212250709502</v>
      </c>
      <c r="F15" s="5">
        <v>20.27</v>
      </c>
      <c r="G15" s="6">
        <v>5</v>
      </c>
      <c r="H15" s="6">
        <v>11</v>
      </c>
      <c r="I15" s="7">
        <v>38.589250683784499</v>
      </c>
      <c r="J15" s="8">
        <v>41.89</v>
      </c>
      <c r="K15" s="9">
        <v>9</v>
      </c>
      <c r="L15" s="9">
        <v>16</v>
      </c>
      <c r="M15" s="10">
        <v>222</v>
      </c>
      <c r="N15" s="11">
        <v>25.306210694659999</v>
      </c>
      <c r="O15" s="12">
        <v>9.12939453125</v>
      </c>
    </row>
    <row r="16" spans="1:16" ht="15" customHeight="1" x14ac:dyDescent="0.15">
      <c r="A16" s="2" t="s">
        <v>43</v>
      </c>
      <c r="B16" s="2" t="s">
        <v>44</v>
      </c>
      <c r="C16" s="3">
        <v>4066228.21875</v>
      </c>
      <c r="D16" s="3">
        <v>133685108.541667</v>
      </c>
      <c r="E16" s="4">
        <v>3.2625391483306898</v>
      </c>
      <c r="F16" s="5">
        <v>5.07</v>
      </c>
      <c r="G16" s="6">
        <v>1</v>
      </c>
      <c r="H16" s="6">
        <v>1</v>
      </c>
      <c r="I16" s="7">
        <v>58.019003152847297</v>
      </c>
      <c r="J16" s="8">
        <v>41.01</v>
      </c>
      <c r="K16" s="9">
        <v>10</v>
      </c>
      <c r="L16" s="9">
        <v>20</v>
      </c>
      <c r="M16" s="10">
        <v>217</v>
      </c>
      <c r="N16" s="11">
        <v>24.876413614659999</v>
      </c>
      <c r="O16" s="12">
        <v>6.78564453125</v>
      </c>
    </row>
    <row r="17" spans="1:16" ht="15" customHeight="1" x14ac:dyDescent="0.15">
      <c r="A17" s="2" t="s">
        <v>45</v>
      </c>
      <c r="B17" s="2" t="s">
        <v>46</v>
      </c>
      <c r="C17" s="3">
        <v>0</v>
      </c>
      <c r="D17" s="3">
        <v>26084839.947916701</v>
      </c>
      <c r="E17" s="4"/>
      <c r="F17" s="5"/>
      <c r="G17" s="6"/>
      <c r="H17" s="6"/>
      <c r="I17" s="7">
        <v>63.1766581535339</v>
      </c>
      <c r="J17" s="8">
        <v>39.96</v>
      </c>
      <c r="K17" s="9">
        <v>15</v>
      </c>
      <c r="L17" s="9">
        <v>23</v>
      </c>
      <c r="M17" s="10">
        <v>483</v>
      </c>
      <c r="N17" s="11">
        <v>55.479315524660102</v>
      </c>
      <c r="O17" s="12">
        <v>5.78271484375</v>
      </c>
      <c r="P17" s="22" t="str">
        <f t="shared" si="0"/>
        <v>Protein disulfide-isomerase OS=Plasmodium falciparum (isolate 3D7) GN=PfPDI-8 PE=3 SV=1 - [C0H4Y6_PLAF7]</v>
      </c>
    </row>
    <row r="18" spans="1:16" ht="15" customHeight="1" x14ac:dyDescent="0.15">
      <c r="A18" s="2" t="s">
        <v>47</v>
      </c>
      <c r="B18" s="2" t="s">
        <v>48</v>
      </c>
      <c r="C18" s="3">
        <v>1438586.421875</v>
      </c>
      <c r="D18" s="3">
        <v>12006066.0625</v>
      </c>
      <c r="E18" s="4">
        <v>4.36712598800659</v>
      </c>
      <c r="F18" s="5">
        <v>9.77</v>
      </c>
      <c r="G18" s="6">
        <v>2</v>
      </c>
      <c r="H18" s="6">
        <v>2</v>
      </c>
      <c r="I18" s="7">
        <v>23.656802892684901</v>
      </c>
      <c r="J18" s="8">
        <v>38.72</v>
      </c>
      <c r="K18" s="9">
        <v>8</v>
      </c>
      <c r="L18" s="9">
        <v>11</v>
      </c>
      <c r="M18" s="10">
        <v>266</v>
      </c>
      <c r="N18" s="11">
        <v>31.02352348466</v>
      </c>
      <c r="O18" s="12">
        <v>5.60498046875</v>
      </c>
    </row>
    <row r="19" spans="1:16" ht="15" customHeight="1" x14ac:dyDescent="0.15">
      <c r="A19" s="2" t="s">
        <v>49</v>
      </c>
      <c r="B19" s="2" t="s">
        <v>50</v>
      </c>
      <c r="C19" s="3">
        <v>1291218.09375</v>
      </c>
      <c r="D19" s="3">
        <v>44341211.651041701</v>
      </c>
      <c r="E19" s="4">
        <v>6.8619916439056396</v>
      </c>
      <c r="F19" s="5">
        <v>4.1399999999999997</v>
      </c>
      <c r="G19" s="6">
        <v>1</v>
      </c>
      <c r="H19" s="6">
        <v>2</v>
      </c>
      <c r="I19" s="7">
        <v>62.332426190376303</v>
      </c>
      <c r="J19" s="8">
        <v>38.67</v>
      </c>
      <c r="K19" s="9">
        <v>15</v>
      </c>
      <c r="L19" s="9">
        <v>26</v>
      </c>
      <c r="M19" s="10">
        <v>362</v>
      </c>
      <c r="N19" s="11">
        <v>42.748217894660002</v>
      </c>
      <c r="O19" s="12">
        <v>5.61767578125</v>
      </c>
    </row>
    <row r="20" spans="1:16" ht="15" customHeight="1" x14ac:dyDescent="0.15">
      <c r="A20" s="2" t="s">
        <v>51</v>
      </c>
      <c r="B20" s="2" t="s">
        <v>52</v>
      </c>
      <c r="C20" s="3">
        <v>18259241.092447899</v>
      </c>
      <c r="D20" s="3">
        <v>4527261.6614583302</v>
      </c>
      <c r="E20" s="4">
        <v>16.750914335250901</v>
      </c>
      <c r="F20" s="5">
        <v>38.590000000000003</v>
      </c>
      <c r="G20" s="6">
        <v>4</v>
      </c>
      <c r="H20" s="6">
        <v>5</v>
      </c>
      <c r="I20" s="7">
        <v>9.4351482391357404</v>
      </c>
      <c r="J20" s="8">
        <v>25</v>
      </c>
      <c r="K20" s="9">
        <v>3</v>
      </c>
      <c r="L20" s="9">
        <v>3</v>
      </c>
      <c r="M20" s="10">
        <v>184</v>
      </c>
      <c r="N20" s="11">
        <v>20.610277904659998</v>
      </c>
      <c r="O20" s="12">
        <v>4.93212890625</v>
      </c>
    </row>
    <row r="21" spans="1:16" ht="15" customHeight="1" x14ac:dyDescent="0.15">
      <c r="A21" s="2" t="s">
        <v>53</v>
      </c>
      <c r="B21" s="2" t="s">
        <v>54</v>
      </c>
      <c r="C21" s="3">
        <v>8064967.3020833302</v>
      </c>
      <c r="D21" s="3">
        <v>31220758.307291701</v>
      </c>
      <c r="E21" s="4">
        <v>14.723902940750101</v>
      </c>
      <c r="F21" s="5">
        <v>14.68</v>
      </c>
      <c r="G21" s="6">
        <v>4</v>
      </c>
      <c r="H21" s="6">
        <v>5</v>
      </c>
      <c r="I21" s="7">
        <v>53.346115350723302</v>
      </c>
      <c r="J21" s="8">
        <v>38.56</v>
      </c>
      <c r="K21" s="9">
        <v>13</v>
      </c>
      <c r="L21" s="9">
        <v>21</v>
      </c>
      <c r="M21" s="10">
        <v>402</v>
      </c>
      <c r="N21" s="11">
        <v>44.815802244659999</v>
      </c>
      <c r="O21" s="12">
        <v>6.74169921875</v>
      </c>
    </row>
    <row r="22" spans="1:16" ht="15" customHeight="1" x14ac:dyDescent="0.15">
      <c r="A22" s="2" t="s">
        <v>55</v>
      </c>
      <c r="B22" s="2" t="s">
        <v>56</v>
      </c>
      <c r="C22" s="3">
        <v>82813666.729166701</v>
      </c>
      <c r="D22" s="3">
        <v>81641546.875</v>
      </c>
      <c r="E22" s="4">
        <v>43.90869140625</v>
      </c>
      <c r="F22" s="5">
        <v>38.51</v>
      </c>
      <c r="G22" s="6">
        <v>6</v>
      </c>
      <c r="H22" s="6">
        <v>17</v>
      </c>
      <c r="I22" s="7">
        <v>37.797314047813401</v>
      </c>
      <c r="J22" s="8">
        <v>38.51</v>
      </c>
      <c r="K22" s="9">
        <v>6</v>
      </c>
      <c r="L22" s="9">
        <v>13</v>
      </c>
      <c r="M22" s="10">
        <v>161</v>
      </c>
      <c r="N22" s="11">
        <v>17.619799524659999</v>
      </c>
      <c r="O22" s="12">
        <v>5.75732421875</v>
      </c>
    </row>
    <row r="23" spans="1:16" ht="15" customHeight="1" x14ac:dyDescent="0.15">
      <c r="A23" s="2" t="s">
        <v>57</v>
      </c>
      <c r="B23" s="2" t="s">
        <v>58</v>
      </c>
      <c r="C23" s="3">
        <v>24795224.416666701</v>
      </c>
      <c r="D23" s="3">
        <v>61643536.5</v>
      </c>
      <c r="E23" s="4">
        <v>14.3856145143509</v>
      </c>
      <c r="F23" s="5">
        <v>20.48</v>
      </c>
      <c r="G23" s="6">
        <v>6</v>
      </c>
      <c r="H23" s="6">
        <v>8</v>
      </c>
      <c r="I23" s="7">
        <v>49.572841167450001</v>
      </c>
      <c r="J23" s="8">
        <v>34.57</v>
      </c>
      <c r="K23" s="9">
        <v>12</v>
      </c>
      <c r="L23" s="9">
        <v>23</v>
      </c>
      <c r="M23" s="10">
        <v>376</v>
      </c>
      <c r="N23" s="11">
        <v>41.844007044660003</v>
      </c>
      <c r="O23" s="12">
        <v>5.33837890625</v>
      </c>
    </row>
    <row r="24" spans="1:16" ht="15" customHeight="1" x14ac:dyDescent="0.15">
      <c r="A24" s="2" t="s">
        <v>59</v>
      </c>
      <c r="B24" s="2" t="s">
        <v>60</v>
      </c>
      <c r="C24" s="3">
        <v>0</v>
      </c>
      <c r="D24" s="3">
        <v>22422583.369791701</v>
      </c>
      <c r="E24" s="4"/>
      <c r="F24" s="5"/>
      <c r="G24" s="6"/>
      <c r="H24" s="6"/>
      <c r="I24" s="7">
        <v>118.496433019638</v>
      </c>
      <c r="J24" s="8">
        <v>35.28</v>
      </c>
      <c r="K24" s="9">
        <v>23</v>
      </c>
      <c r="L24" s="9">
        <v>45</v>
      </c>
      <c r="M24" s="10">
        <v>873</v>
      </c>
      <c r="N24" s="11">
        <v>99.901561934659995</v>
      </c>
      <c r="O24" s="12">
        <v>5.69384765625</v>
      </c>
      <c r="P24" s="22" t="str">
        <f t="shared" si="0"/>
        <v>Cg4 protein OS=Plasmodium falciparum (isolate 3D7) GN=PF07_0033 PE=3 SV=1 - [Q8IC01_PLAF7]</v>
      </c>
    </row>
    <row r="25" spans="1:16" ht="15" customHeight="1" x14ac:dyDescent="0.15">
      <c r="A25" s="2" t="s">
        <v>61</v>
      </c>
      <c r="B25" s="2" t="s">
        <v>62</v>
      </c>
      <c r="C25" s="3">
        <v>10985326.3307292</v>
      </c>
      <c r="D25" s="3">
        <v>56743722.817708299</v>
      </c>
      <c r="E25" s="4">
        <v>23.520609855651902</v>
      </c>
      <c r="F25" s="5">
        <v>22.11</v>
      </c>
      <c r="G25" s="6">
        <v>7</v>
      </c>
      <c r="H25" s="6">
        <v>9</v>
      </c>
      <c r="I25" s="7">
        <v>55.527821421623202</v>
      </c>
      <c r="J25" s="8">
        <v>34.42</v>
      </c>
      <c r="K25" s="9">
        <v>12</v>
      </c>
      <c r="L25" s="9">
        <v>19</v>
      </c>
      <c r="M25" s="10">
        <v>398</v>
      </c>
      <c r="N25" s="11">
        <v>45.281411364660002</v>
      </c>
      <c r="O25" s="12">
        <v>5.69384765625</v>
      </c>
    </row>
    <row r="26" spans="1:16" ht="15" customHeight="1" x14ac:dyDescent="0.15">
      <c r="A26" s="2" t="s">
        <v>63</v>
      </c>
      <c r="B26" s="2" t="s">
        <v>64</v>
      </c>
      <c r="C26" s="3">
        <v>23194432.058593798</v>
      </c>
      <c r="D26" s="3">
        <v>15630798.1666667</v>
      </c>
      <c r="E26" s="4">
        <v>30.437394976615899</v>
      </c>
      <c r="F26" s="5">
        <v>29.11</v>
      </c>
      <c r="G26" s="6">
        <v>7</v>
      </c>
      <c r="H26" s="6">
        <v>11</v>
      </c>
      <c r="I26" s="7">
        <v>26.4513692855835</v>
      </c>
      <c r="J26" s="8">
        <v>29.39</v>
      </c>
      <c r="K26" s="9">
        <v>8</v>
      </c>
      <c r="L26" s="9">
        <v>9</v>
      </c>
      <c r="M26" s="10">
        <v>347</v>
      </c>
      <c r="N26" s="11">
        <v>40.462788594660097</v>
      </c>
      <c r="O26" s="12">
        <v>4.85595703125</v>
      </c>
    </row>
    <row r="27" spans="1:16" ht="15" customHeight="1" x14ac:dyDescent="0.15">
      <c r="A27" s="2" t="s">
        <v>65</v>
      </c>
      <c r="B27" s="2" t="s">
        <v>66</v>
      </c>
      <c r="C27" s="3">
        <v>8224773.203125</v>
      </c>
      <c r="D27" s="3">
        <v>20481256.03125</v>
      </c>
      <c r="E27" s="4">
        <v>16.028446674346899</v>
      </c>
      <c r="F27" s="5">
        <v>19.09</v>
      </c>
      <c r="G27" s="6">
        <v>6</v>
      </c>
      <c r="H27" s="6">
        <v>6</v>
      </c>
      <c r="I27" s="7">
        <v>44.601074099540703</v>
      </c>
      <c r="J27" s="8">
        <v>28.49</v>
      </c>
      <c r="K27" s="9">
        <v>10</v>
      </c>
      <c r="L27" s="9">
        <v>18</v>
      </c>
      <c r="M27" s="10">
        <v>372</v>
      </c>
      <c r="N27" s="11">
        <v>42.133165474659997</v>
      </c>
      <c r="O27" s="12">
        <v>7.50341796875</v>
      </c>
    </row>
    <row r="28" spans="1:16" ht="15" customHeight="1" x14ac:dyDescent="0.15">
      <c r="A28" s="2" t="s">
        <v>67</v>
      </c>
      <c r="B28" s="2" t="s">
        <v>68</v>
      </c>
      <c r="C28" s="3">
        <v>14104116.0130208</v>
      </c>
      <c r="D28" s="3">
        <v>17333705.4921875</v>
      </c>
      <c r="E28" s="4">
        <v>6.7562175989151001</v>
      </c>
      <c r="F28" s="5">
        <v>30.84</v>
      </c>
      <c r="G28" s="6">
        <v>3</v>
      </c>
      <c r="H28" s="6">
        <v>3</v>
      </c>
      <c r="I28" s="7">
        <v>7.5710015296936</v>
      </c>
      <c r="J28" s="8">
        <v>22.43</v>
      </c>
      <c r="K28" s="9">
        <v>2</v>
      </c>
      <c r="L28" s="9">
        <v>3</v>
      </c>
      <c r="M28" s="10">
        <v>107</v>
      </c>
      <c r="N28" s="11">
        <v>12.50062483466</v>
      </c>
      <c r="O28" s="12">
        <v>10.97509765625</v>
      </c>
    </row>
    <row r="29" spans="1:16" ht="15" customHeight="1" x14ac:dyDescent="0.15">
      <c r="A29" s="2" t="s">
        <v>69</v>
      </c>
      <c r="B29" s="2" t="s">
        <v>70</v>
      </c>
      <c r="C29" s="3">
        <v>8455243.6901041698</v>
      </c>
      <c r="D29" s="3">
        <v>16350852.3046875</v>
      </c>
      <c r="E29" s="4">
        <v>12.0804710388184</v>
      </c>
      <c r="F29" s="5">
        <v>26.21</v>
      </c>
      <c r="G29" s="6">
        <v>5</v>
      </c>
      <c r="H29" s="6">
        <v>5</v>
      </c>
      <c r="I29" s="7">
        <v>23.574536204338099</v>
      </c>
      <c r="J29" s="8">
        <v>22.18</v>
      </c>
      <c r="K29" s="9">
        <v>4</v>
      </c>
      <c r="L29" s="9">
        <v>7</v>
      </c>
      <c r="M29" s="10">
        <v>248</v>
      </c>
      <c r="N29" s="11">
        <v>27.241823564659999</v>
      </c>
      <c r="O29" s="12">
        <v>10.57958984375</v>
      </c>
    </row>
    <row r="30" spans="1:16" ht="15" customHeight="1" x14ac:dyDescent="0.15">
      <c r="A30" s="2" t="s">
        <v>71</v>
      </c>
      <c r="B30" s="2" t="s">
        <v>72</v>
      </c>
      <c r="C30" s="3">
        <v>9605599.6484375</v>
      </c>
      <c r="D30" s="3">
        <v>42667094.854166701</v>
      </c>
      <c r="E30" s="4">
        <v>17.047448635101301</v>
      </c>
      <c r="F30" s="5">
        <v>19.73</v>
      </c>
      <c r="G30" s="6">
        <v>6</v>
      </c>
      <c r="H30" s="6">
        <v>6</v>
      </c>
      <c r="I30" s="7">
        <v>44.508303284645102</v>
      </c>
      <c r="J30" s="8">
        <v>30.6</v>
      </c>
      <c r="K30" s="9">
        <v>12</v>
      </c>
      <c r="L30" s="9">
        <v>20</v>
      </c>
      <c r="M30" s="10">
        <v>451</v>
      </c>
      <c r="N30" s="11">
        <v>51.660514214660097</v>
      </c>
      <c r="O30" s="12">
        <v>8.01611328125</v>
      </c>
    </row>
    <row r="31" spans="1:16" ht="15" customHeight="1" x14ac:dyDescent="0.15">
      <c r="A31" s="2" t="s">
        <v>73</v>
      </c>
      <c r="B31" s="2" t="s">
        <v>74</v>
      </c>
      <c r="C31" s="3">
        <v>1413452.5</v>
      </c>
      <c r="D31" s="3">
        <v>5038192.546875</v>
      </c>
      <c r="E31" s="4">
        <v>12.1987085342407</v>
      </c>
      <c r="F31" s="5">
        <v>29.51</v>
      </c>
      <c r="G31" s="6">
        <v>2</v>
      </c>
      <c r="H31" s="6">
        <v>3</v>
      </c>
      <c r="I31" s="7">
        <v>24.120012521743799</v>
      </c>
      <c r="J31" s="8">
        <v>30.33</v>
      </c>
      <c r="K31" s="9">
        <v>3</v>
      </c>
      <c r="L31" s="9">
        <v>5</v>
      </c>
      <c r="M31" s="10">
        <v>122</v>
      </c>
      <c r="N31" s="11">
        <v>13.73197300466</v>
      </c>
      <c r="O31" s="12">
        <v>7.78173828125</v>
      </c>
    </row>
    <row r="32" spans="1:16" ht="15" customHeight="1" x14ac:dyDescent="0.15">
      <c r="A32" s="2" t="s">
        <v>75</v>
      </c>
      <c r="B32" s="2" t="s">
        <v>76</v>
      </c>
      <c r="C32" s="3">
        <v>0</v>
      </c>
      <c r="D32" s="3">
        <v>3426301.9635416698</v>
      </c>
      <c r="E32" s="4"/>
      <c r="F32" s="5"/>
      <c r="G32" s="6"/>
      <c r="H32" s="6"/>
      <c r="I32" s="7">
        <v>10.542647004127501</v>
      </c>
      <c r="J32" s="8">
        <v>29.83</v>
      </c>
      <c r="K32" s="9">
        <v>4</v>
      </c>
      <c r="L32" s="9">
        <v>4</v>
      </c>
      <c r="M32" s="10">
        <v>181</v>
      </c>
      <c r="N32" s="11">
        <v>20.89877437466</v>
      </c>
      <c r="O32" s="12">
        <v>6.21435546875</v>
      </c>
      <c r="P32" s="22" t="str">
        <f t="shared" si="0"/>
        <v>ADP-ribosylation factor 1 OS=Plasmodium falciparum (isolate 3D7) GN=ARF1 PE=1 SV=1 - [ARF1_PLAF7]</v>
      </c>
    </row>
    <row r="33" spans="1:16" ht="15" customHeight="1" x14ac:dyDescent="0.15">
      <c r="A33" s="2" t="s">
        <v>77</v>
      </c>
      <c r="B33" s="2" t="s">
        <v>78</v>
      </c>
      <c r="C33" s="3">
        <v>7005860.09375</v>
      </c>
      <c r="D33" s="3">
        <v>4750305.5625</v>
      </c>
      <c r="E33" s="4">
        <v>19.683499574661301</v>
      </c>
      <c r="F33" s="5">
        <v>28.5</v>
      </c>
      <c r="G33" s="6">
        <v>4</v>
      </c>
      <c r="H33" s="6">
        <v>6</v>
      </c>
      <c r="I33" s="7">
        <v>8.7123062610626203</v>
      </c>
      <c r="J33" s="8">
        <v>18.690000000000001</v>
      </c>
      <c r="K33" s="9">
        <v>3</v>
      </c>
      <c r="L33" s="9">
        <v>3</v>
      </c>
      <c r="M33" s="10">
        <v>214</v>
      </c>
      <c r="N33" s="11">
        <v>24.85976962466</v>
      </c>
      <c r="O33" s="12">
        <v>7.94287109375</v>
      </c>
    </row>
    <row r="34" spans="1:16" ht="15" customHeight="1" x14ac:dyDescent="0.15">
      <c r="A34" s="2" t="s">
        <v>79</v>
      </c>
      <c r="B34" s="2" t="s">
        <v>80</v>
      </c>
      <c r="C34" s="3">
        <v>0</v>
      </c>
      <c r="D34" s="3">
        <v>19789414.611979201</v>
      </c>
      <c r="E34" s="4"/>
      <c r="F34" s="5"/>
      <c r="G34" s="6"/>
      <c r="H34" s="6"/>
      <c r="I34" s="7">
        <v>28.486228823661801</v>
      </c>
      <c r="J34" s="8">
        <v>28.48</v>
      </c>
      <c r="K34" s="9">
        <v>11</v>
      </c>
      <c r="L34" s="9">
        <v>12</v>
      </c>
      <c r="M34" s="10">
        <v>323</v>
      </c>
      <c r="N34" s="11">
        <v>37.606603054659999</v>
      </c>
      <c r="O34" s="12">
        <v>9.29052734375</v>
      </c>
      <c r="P34" s="22" t="str">
        <f t="shared" si="0"/>
        <v>Casein kinase I OS=Plasmodium falciparum (isolate 3D7) GN=CK1 PE=3 SV=1 - [KC1_PLAF7]</v>
      </c>
    </row>
    <row r="35" spans="1:16" ht="15" customHeight="1" x14ac:dyDescent="0.15">
      <c r="A35" s="2" t="s">
        <v>81</v>
      </c>
      <c r="B35" s="2" t="s">
        <v>82</v>
      </c>
      <c r="C35" s="3">
        <v>0</v>
      </c>
      <c r="D35" s="3">
        <v>6458239.046875</v>
      </c>
      <c r="E35" s="4"/>
      <c r="F35" s="5"/>
      <c r="G35" s="6"/>
      <c r="H35" s="6"/>
      <c r="I35" s="7">
        <v>26.552389621734601</v>
      </c>
      <c r="J35" s="8">
        <v>28.48</v>
      </c>
      <c r="K35" s="9">
        <v>6</v>
      </c>
      <c r="L35" s="9">
        <v>10</v>
      </c>
      <c r="M35" s="10">
        <v>316</v>
      </c>
      <c r="N35" s="11">
        <v>34.08599776466</v>
      </c>
      <c r="O35" s="12">
        <v>7.54736328125</v>
      </c>
      <c r="P35" s="22" t="str">
        <f t="shared" si="0"/>
        <v>L-lactate dehydrogenase OS=Plasmodium falciparum (isolate 3D7) GN=PfLDH PE=1 SV=1 - [Q76NM3_PLAF7]</v>
      </c>
    </row>
    <row r="36" spans="1:16" ht="15" customHeight="1" x14ac:dyDescent="0.15">
      <c r="A36" s="2" t="s">
        <v>83</v>
      </c>
      <c r="B36" s="2" t="s">
        <v>84</v>
      </c>
      <c r="C36" s="3">
        <v>3696184.0390625</v>
      </c>
      <c r="D36" s="3">
        <v>14888723.0625</v>
      </c>
      <c r="E36" s="4">
        <v>8.1463615894317591</v>
      </c>
      <c r="F36" s="5">
        <v>12.5</v>
      </c>
      <c r="G36" s="6">
        <v>2</v>
      </c>
      <c r="H36" s="6">
        <v>3</v>
      </c>
      <c r="I36" s="7">
        <v>18.214753389358499</v>
      </c>
      <c r="J36" s="8">
        <v>28.13</v>
      </c>
      <c r="K36" s="9">
        <v>4</v>
      </c>
      <c r="L36" s="9">
        <v>6</v>
      </c>
      <c r="M36" s="10">
        <v>192</v>
      </c>
      <c r="N36" s="11">
        <v>22.006406834660002</v>
      </c>
      <c r="O36" s="12">
        <v>7.29833984375</v>
      </c>
    </row>
    <row r="37" spans="1:16" ht="15" customHeight="1" x14ac:dyDescent="0.15">
      <c r="A37" s="2" t="s">
        <v>85</v>
      </c>
      <c r="B37" s="2" t="s">
        <v>86</v>
      </c>
      <c r="C37" s="3">
        <v>1357469.171875</v>
      </c>
      <c r="D37" s="3">
        <v>6228316.453125</v>
      </c>
      <c r="E37" s="4">
        <v>1.7279139757156401</v>
      </c>
      <c r="F37" s="5">
        <v>2.37</v>
      </c>
      <c r="G37" s="6">
        <v>1</v>
      </c>
      <c r="H37" s="6">
        <v>1</v>
      </c>
      <c r="I37" s="7">
        <v>12.560101389884901</v>
      </c>
      <c r="J37" s="8">
        <v>27.44</v>
      </c>
      <c r="K37" s="9">
        <v>7</v>
      </c>
      <c r="L37" s="9">
        <v>7</v>
      </c>
      <c r="M37" s="10">
        <v>379</v>
      </c>
      <c r="N37" s="11">
        <v>43.289659934660001</v>
      </c>
      <c r="O37" s="12">
        <v>5.14794921875</v>
      </c>
    </row>
    <row r="38" spans="1:16" ht="15" customHeight="1" x14ac:dyDescent="0.15">
      <c r="A38" s="2" t="s">
        <v>87</v>
      </c>
      <c r="B38" s="2" t="s">
        <v>88</v>
      </c>
      <c r="C38" s="3">
        <v>10347983.0729167</v>
      </c>
      <c r="D38" s="3">
        <v>11003286.15625</v>
      </c>
      <c r="E38" s="4">
        <v>31.477737903594999</v>
      </c>
      <c r="F38" s="5">
        <v>21.8</v>
      </c>
      <c r="G38" s="6">
        <v>6</v>
      </c>
      <c r="H38" s="6">
        <v>11</v>
      </c>
      <c r="I38" s="7">
        <v>35.203241467475898</v>
      </c>
      <c r="J38" s="8">
        <v>26.74</v>
      </c>
      <c r="K38" s="9">
        <v>8</v>
      </c>
      <c r="L38" s="9">
        <v>11</v>
      </c>
      <c r="M38" s="10">
        <v>445</v>
      </c>
      <c r="N38" s="11">
        <v>49.718858594660098</v>
      </c>
      <c r="O38" s="12">
        <v>4.83056640625</v>
      </c>
    </row>
    <row r="39" spans="1:16" ht="15" customHeight="1" x14ac:dyDescent="0.15">
      <c r="A39" s="2" t="s">
        <v>89</v>
      </c>
      <c r="B39" s="2" t="s">
        <v>90</v>
      </c>
      <c r="C39" s="3">
        <v>2101985.8671875</v>
      </c>
      <c r="D39" s="3">
        <v>13136208.3697917</v>
      </c>
      <c r="E39" s="4">
        <v>4.9829318523407</v>
      </c>
      <c r="F39" s="5">
        <v>5.56</v>
      </c>
      <c r="G39" s="6">
        <v>2</v>
      </c>
      <c r="H39" s="6">
        <v>2</v>
      </c>
      <c r="I39" s="7">
        <v>13.544843673706101</v>
      </c>
      <c r="J39" s="8">
        <v>22.71</v>
      </c>
      <c r="K39" s="9">
        <v>7</v>
      </c>
      <c r="L39" s="9">
        <v>8</v>
      </c>
      <c r="M39" s="10">
        <v>414</v>
      </c>
      <c r="N39" s="11">
        <v>46.025454724660001</v>
      </c>
      <c r="O39" s="12">
        <v>6.88818359375</v>
      </c>
    </row>
    <row r="40" spans="1:16" ht="15" customHeight="1" x14ac:dyDescent="0.15">
      <c r="A40" s="2" t="s">
        <v>91</v>
      </c>
      <c r="B40" s="2" t="s">
        <v>92</v>
      </c>
      <c r="C40" s="3">
        <v>8486002.2890625</v>
      </c>
      <c r="D40" s="3">
        <v>13226781.0833333</v>
      </c>
      <c r="E40" s="4">
        <v>13.953688383102399</v>
      </c>
      <c r="F40" s="5">
        <v>25.49</v>
      </c>
      <c r="G40" s="6">
        <v>5</v>
      </c>
      <c r="H40" s="6">
        <v>6</v>
      </c>
      <c r="I40" s="7">
        <v>5.3823392391204798</v>
      </c>
      <c r="J40" s="8">
        <v>21.08</v>
      </c>
      <c r="K40" s="9">
        <v>4</v>
      </c>
      <c r="L40" s="9">
        <v>6</v>
      </c>
      <c r="M40" s="10">
        <v>408</v>
      </c>
      <c r="N40" s="11">
        <v>48.690211024660002</v>
      </c>
      <c r="O40" s="12">
        <v>7.18115234375</v>
      </c>
    </row>
    <row r="41" spans="1:16" ht="15" customHeight="1" x14ac:dyDescent="0.15">
      <c r="A41" s="2" t="s">
        <v>93</v>
      </c>
      <c r="B41" s="2" t="s">
        <v>94</v>
      </c>
      <c r="C41" s="3">
        <v>15258607.8333333</v>
      </c>
      <c r="D41" s="3">
        <v>35284703.518229201</v>
      </c>
      <c r="E41" s="4">
        <v>24.8200008869171</v>
      </c>
      <c r="F41" s="5">
        <v>15.44</v>
      </c>
      <c r="G41" s="6">
        <v>10</v>
      </c>
      <c r="H41" s="6">
        <v>12</v>
      </c>
      <c r="I41" s="7">
        <v>51.123510837554903</v>
      </c>
      <c r="J41" s="8">
        <v>24.3</v>
      </c>
      <c r="K41" s="9">
        <v>17</v>
      </c>
      <c r="L41" s="9">
        <v>19</v>
      </c>
      <c r="M41" s="10">
        <v>745</v>
      </c>
      <c r="N41" s="11">
        <v>86.112437454659997</v>
      </c>
      <c r="O41" s="12">
        <v>5.00830078125</v>
      </c>
    </row>
    <row r="42" spans="1:16" ht="15" customHeight="1" x14ac:dyDescent="0.15">
      <c r="A42" s="2" t="s">
        <v>95</v>
      </c>
      <c r="B42" s="2" t="s">
        <v>96</v>
      </c>
      <c r="C42" s="3">
        <v>26360568.609375</v>
      </c>
      <c r="D42" s="3">
        <v>18392644.71875</v>
      </c>
      <c r="E42" s="4">
        <v>21.520813703537002</v>
      </c>
      <c r="F42" s="5">
        <v>23.98</v>
      </c>
      <c r="G42" s="6">
        <v>6</v>
      </c>
      <c r="H42" s="6">
        <v>8</v>
      </c>
      <c r="I42" s="7">
        <v>13.0994061231613</v>
      </c>
      <c r="J42" s="8">
        <v>19.88</v>
      </c>
      <c r="K42" s="9">
        <v>3</v>
      </c>
      <c r="L42" s="9">
        <v>4</v>
      </c>
      <c r="M42" s="10">
        <v>171</v>
      </c>
      <c r="N42" s="11">
        <v>19.381247614660001</v>
      </c>
      <c r="O42" s="12">
        <v>8.98291015625</v>
      </c>
    </row>
    <row r="43" spans="1:16" ht="15" customHeight="1" x14ac:dyDescent="0.15">
      <c r="A43" s="2" t="s">
        <v>97</v>
      </c>
      <c r="B43" s="2" t="s">
        <v>98</v>
      </c>
      <c r="C43" s="3">
        <v>2901588.0416666698</v>
      </c>
      <c r="D43" s="3">
        <v>19810652.0625</v>
      </c>
      <c r="E43" s="4">
        <v>17.537320375442501</v>
      </c>
      <c r="F43" s="5">
        <v>8.81</v>
      </c>
      <c r="G43" s="6">
        <v>4</v>
      </c>
      <c r="H43" s="6">
        <v>6</v>
      </c>
      <c r="I43" s="7">
        <v>45.323154926299999</v>
      </c>
      <c r="J43" s="8">
        <v>22.94</v>
      </c>
      <c r="K43" s="9">
        <v>8</v>
      </c>
      <c r="L43" s="9">
        <v>13</v>
      </c>
      <c r="M43" s="10">
        <v>545</v>
      </c>
      <c r="N43" s="11">
        <v>61.120346834660097</v>
      </c>
      <c r="O43" s="12">
        <v>5.30029296875</v>
      </c>
    </row>
    <row r="44" spans="1:16" ht="15" customHeight="1" x14ac:dyDescent="0.15">
      <c r="A44" s="2" t="s">
        <v>99</v>
      </c>
      <c r="B44" s="2" t="s">
        <v>100</v>
      </c>
      <c r="C44" s="3">
        <v>26364319.263020799</v>
      </c>
      <c r="D44" s="3">
        <v>856373922.04166698</v>
      </c>
      <c r="E44" s="4">
        <v>43.475926399231</v>
      </c>
      <c r="F44" s="5">
        <v>14.29</v>
      </c>
      <c r="G44" s="6">
        <v>7</v>
      </c>
      <c r="H44" s="6">
        <v>15</v>
      </c>
      <c r="I44" s="7">
        <v>109.73825526237501</v>
      </c>
      <c r="J44" s="8">
        <v>22.53</v>
      </c>
      <c r="K44" s="9">
        <v>14</v>
      </c>
      <c r="L44" s="9">
        <v>40</v>
      </c>
      <c r="M44" s="10">
        <v>679</v>
      </c>
      <c r="N44" s="11">
        <v>75.006215054660004</v>
      </c>
      <c r="O44" s="12">
        <v>5.77001953125</v>
      </c>
    </row>
    <row r="45" spans="1:16" ht="15" customHeight="1" x14ac:dyDescent="0.15">
      <c r="A45" s="2" t="s">
        <v>101</v>
      </c>
      <c r="B45" s="2" t="s">
        <v>102</v>
      </c>
      <c r="C45" s="3">
        <v>5976851.7161458302</v>
      </c>
      <c r="D45" s="3">
        <v>3426241.1875</v>
      </c>
      <c r="E45" s="4">
        <v>17.1938908100128</v>
      </c>
      <c r="F45" s="5">
        <v>22.36</v>
      </c>
      <c r="G45" s="6">
        <v>4</v>
      </c>
      <c r="H45" s="6">
        <v>4</v>
      </c>
      <c r="I45" s="7">
        <v>2.37462711334229</v>
      </c>
      <c r="J45" s="8">
        <v>4.07</v>
      </c>
      <c r="K45" s="9">
        <v>1</v>
      </c>
      <c r="L45" s="9">
        <v>1</v>
      </c>
      <c r="M45" s="10">
        <v>246</v>
      </c>
      <c r="N45" s="11">
        <v>29.511739874660002</v>
      </c>
      <c r="O45" s="12">
        <v>9.11474609375</v>
      </c>
    </row>
    <row r="46" spans="1:16" ht="15" customHeight="1" x14ac:dyDescent="0.15">
      <c r="A46" s="2" t="s">
        <v>103</v>
      </c>
      <c r="B46" s="2" t="s">
        <v>104</v>
      </c>
      <c r="C46" s="3">
        <v>3448665.46875</v>
      </c>
      <c r="D46" s="3">
        <v>8136917.15625</v>
      </c>
      <c r="E46" s="4">
        <v>7.8223645687103298</v>
      </c>
      <c r="F46" s="5">
        <v>4.04</v>
      </c>
      <c r="G46" s="6">
        <v>1</v>
      </c>
      <c r="H46" s="6">
        <v>2</v>
      </c>
      <c r="I46" s="7">
        <v>31.641896009445201</v>
      </c>
      <c r="J46" s="8">
        <v>22.2</v>
      </c>
      <c r="K46" s="9">
        <v>6</v>
      </c>
      <c r="L46" s="9">
        <v>9</v>
      </c>
      <c r="M46" s="10">
        <v>446</v>
      </c>
      <c r="N46" s="11">
        <v>48.64726776466</v>
      </c>
      <c r="O46" s="12">
        <v>6.59521484375</v>
      </c>
    </row>
    <row r="47" spans="1:16" ht="15" customHeight="1" x14ac:dyDescent="0.15">
      <c r="A47" s="2" t="s">
        <v>105</v>
      </c>
      <c r="B47" s="2" t="s">
        <v>106</v>
      </c>
      <c r="C47" s="3">
        <v>6516992.2317708302</v>
      </c>
      <c r="D47" s="3">
        <v>4198321.890625</v>
      </c>
      <c r="E47" s="4">
        <v>15.5697231292725</v>
      </c>
      <c r="F47" s="5">
        <v>18.75</v>
      </c>
      <c r="G47" s="6">
        <v>6</v>
      </c>
      <c r="H47" s="6">
        <v>7</v>
      </c>
      <c r="I47" s="7">
        <v>6.5425329208373997</v>
      </c>
      <c r="J47" s="8">
        <v>16.12</v>
      </c>
      <c r="K47" s="9">
        <v>4</v>
      </c>
      <c r="L47" s="9">
        <v>5</v>
      </c>
      <c r="M47" s="10">
        <v>304</v>
      </c>
      <c r="N47" s="11">
        <v>34.804545464660002</v>
      </c>
      <c r="O47" s="12">
        <v>5.46533203125</v>
      </c>
    </row>
    <row r="48" spans="1:16" ht="15" customHeight="1" x14ac:dyDescent="0.15">
      <c r="A48" s="2" t="s">
        <v>107</v>
      </c>
      <c r="B48" s="2" t="s">
        <v>108</v>
      </c>
      <c r="C48" s="3">
        <v>2809754.96484375</v>
      </c>
      <c r="D48" s="3">
        <v>6985461.3072916698</v>
      </c>
      <c r="E48" s="4">
        <v>10.977070331573501</v>
      </c>
      <c r="F48" s="5">
        <v>17.559999999999999</v>
      </c>
      <c r="G48" s="6">
        <v>3</v>
      </c>
      <c r="H48" s="6">
        <v>3</v>
      </c>
      <c r="I48" s="7">
        <v>28.070168256759601</v>
      </c>
      <c r="J48" s="8">
        <v>16.489999999999998</v>
      </c>
      <c r="K48" s="9">
        <v>3</v>
      </c>
      <c r="L48" s="9">
        <v>7</v>
      </c>
      <c r="M48" s="10">
        <v>279</v>
      </c>
      <c r="N48" s="11">
        <v>33.105189174659998</v>
      </c>
      <c r="O48" s="12">
        <v>6.75634765625</v>
      </c>
    </row>
    <row r="49" spans="1:16" ht="15" customHeight="1" x14ac:dyDescent="0.15">
      <c r="A49" s="2" t="s">
        <v>109</v>
      </c>
      <c r="B49" s="2" t="s">
        <v>110</v>
      </c>
      <c r="C49" s="3">
        <v>2705240.6458333302</v>
      </c>
      <c r="D49" s="3">
        <v>0</v>
      </c>
      <c r="E49" s="4">
        <v>15.7650611400604</v>
      </c>
      <c r="F49" s="5">
        <v>21.08</v>
      </c>
      <c r="G49" s="6">
        <v>4</v>
      </c>
      <c r="H49" s="6">
        <v>6</v>
      </c>
      <c r="I49" s="7"/>
      <c r="J49" s="8"/>
      <c r="K49" s="9"/>
      <c r="L49" s="9"/>
      <c r="M49" s="10">
        <v>223</v>
      </c>
      <c r="N49" s="11">
        <v>25.661672484659999</v>
      </c>
      <c r="O49" s="12">
        <v>6.97607421875</v>
      </c>
    </row>
    <row r="50" spans="1:16" ht="15" customHeight="1" x14ac:dyDescent="0.15">
      <c r="A50" s="2" t="s">
        <v>111</v>
      </c>
      <c r="B50" s="2" t="s">
        <v>112</v>
      </c>
      <c r="C50" s="3">
        <v>348237.671875</v>
      </c>
      <c r="D50" s="3">
        <v>5085428.2578125</v>
      </c>
      <c r="E50" s="4">
        <v>5.1071810722351101</v>
      </c>
      <c r="F50" s="5">
        <v>14.29</v>
      </c>
      <c r="G50" s="6">
        <v>1</v>
      </c>
      <c r="H50" s="6">
        <v>1</v>
      </c>
      <c r="I50" s="7">
        <v>10.083872079849201</v>
      </c>
      <c r="J50" s="8">
        <v>20.3</v>
      </c>
      <c r="K50" s="9">
        <v>2</v>
      </c>
      <c r="L50" s="9">
        <v>3</v>
      </c>
      <c r="M50" s="10">
        <v>133</v>
      </c>
      <c r="N50" s="11">
        <v>15.168588704659999</v>
      </c>
      <c r="O50" s="12">
        <v>8.90966796875</v>
      </c>
    </row>
    <row r="51" spans="1:16" ht="15" customHeight="1" x14ac:dyDescent="0.15">
      <c r="A51" s="2" t="s">
        <v>113</v>
      </c>
      <c r="B51" s="2" t="s">
        <v>114</v>
      </c>
      <c r="C51" s="3">
        <v>3078567.00390625</v>
      </c>
      <c r="D51" s="3">
        <v>2847996.40625</v>
      </c>
      <c r="E51" s="4">
        <v>13.6880004405975</v>
      </c>
      <c r="F51" s="5">
        <v>20</v>
      </c>
      <c r="G51" s="6">
        <v>2</v>
      </c>
      <c r="H51" s="6">
        <v>4</v>
      </c>
      <c r="I51" s="7">
        <v>11.0043510198593</v>
      </c>
      <c r="J51" s="8">
        <v>20</v>
      </c>
      <c r="K51" s="9">
        <v>2</v>
      </c>
      <c r="L51" s="9">
        <v>3</v>
      </c>
      <c r="M51" s="10">
        <v>145</v>
      </c>
      <c r="N51" s="11">
        <v>16.002430024660001</v>
      </c>
      <c r="O51" s="12">
        <v>5.16064453125</v>
      </c>
    </row>
    <row r="52" spans="1:16" ht="15" customHeight="1" x14ac:dyDescent="0.15">
      <c r="A52" s="2" t="s">
        <v>115</v>
      </c>
      <c r="B52" s="2" t="s">
        <v>116</v>
      </c>
      <c r="C52" s="3">
        <v>2325792.4166666698</v>
      </c>
      <c r="D52" s="3">
        <v>5249949.640625</v>
      </c>
      <c r="E52" s="4">
        <v>19.637206077575701</v>
      </c>
      <c r="F52" s="5">
        <v>16.59</v>
      </c>
      <c r="G52" s="6">
        <v>5</v>
      </c>
      <c r="H52" s="6">
        <v>6</v>
      </c>
      <c r="I52" s="7">
        <v>28.271549463272098</v>
      </c>
      <c r="J52" s="8">
        <v>17.48</v>
      </c>
      <c r="K52" s="9">
        <v>5</v>
      </c>
      <c r="L52" s="9">
        <v>8</v>
      </c>
      <c r="M52" s="10">
        <v>452</v>
      </c>
      <c r="N52" s="11">
        <v>51.428239114660002</v>
      </c>
      <c r="O52" s="12">
        <v>7.19580078125</v>
      </c>
    </row>
    <row r="53" spans="1:16" ht="15" customHeight="1" x14ac:dyDescent="0.15">
      <c r="A53" s="2" t="s">
        <v>117</v>
      </c>
      <c r="B53" s="2" t="s">
        <v>118</v>
      </c>
      <c r="C53" s="3">
        <v>1684569.5859375</v>
      </c>
      <c r="D53" s="3">
        <v>9259292.28125</v>
      </c>
      <c r="E53" s="4">
        <v>4.8717347383499101</v>
      </c>
      <c r="F53" s="5">
        <v>6.5</v>
      </c>
      <c r="G53" s="6">
        <v>2</v>
      </c>
      <c r="H53" s="6">
        <v>2</v>
      </c>
      <c r="I53" s="7">
        <v>11.038129687309301</v>
      </c>
      <c r="J53" s="8">
        <v>15.18</v>
      </c>
      <c r="K53" s="9">
        <v>5</v>
      </c>
      <c r="L53" s="9">
        <v>5</v>
      </c>
      <c r="M53" s="10">
        <v>369</v>
      </c>
      <c r="N53" s="11">
        <v>40.079879554660003</v>
      </c>
      <c r="O53" s="12">
        <v>8.11865234375</v>
      </c>
    </row>
    <row r="54" spans="1:16" ht="15" customHeight="1" x14ac:dyDescent="0.15">
      <c r="A54" s="2" t="s">
        <v>119</v>
      </c>
      <c r="B54" s="2" t="s">
        <v>120</v>
      </c>
      <c r="C54" s="3">
        <v>2082195.0078125</v>
      </c>
      <c r="D54" s="3">
        <v>33300520.890625</v>
      </c>
      <c r="E54" s="4">
        <v>8.9850108623504603</v>
      </c>
      <c r="F54" s="5">
        <v>11.93</v>
      </c>
      <c r="G54" s="6">
        <v>2</v>
      </c>
      <c r="H54" s="6">
        <v>3</v>
      </c>
      <c r="I54" s="7">
        <v>14.9726192951202</v>
      </c>
      <c r="J54" s="8">
        <v>18.809999999999999</v>
      </c>
      <c r="K54" s="9">
        <v>3</v>
      </c>
      <c r="L54" s="9">
        <v>4</v>
      </c>
      <c r="M54" s="10">
        <v>218</v>
      </c>
      <c r="N54" s="11">
        <v>25.03539153466</v>
      </c>
      <c r="O54" s="12">
        <v>9.97900390625</v>
      </c>
    </row>
    <row r="55" spans="1:16" ht="15" customHeight="1" x14ac:dyDescent="0.15">
      <c r="A55" s="2" t="s">
        <v>121</v>
      </c>
      <c r="B55" s="2" t="s">
        <v>122</v>
      </c>
      <c r="C55" s="3">
        <v>6145168.1770833302</v>
      </c>
      <c r="D55" s="3">
        <v>29618398.020833299</v>
      </c>
      <c r="E55" s="4">
        <v>21.814441084861802</v>
      </c>
      <c r="F55" s="5">
        <v>13.02</v>
      </c>
      <c r="G55" s="6">
        <v>5</v>
      </c>
      <c r="H55" s="6">
        <v>7</v>
      </c>
      <c r="I55" s="7">
        <v>34.820469141006498</v>
      </c>
      <c r="J55" s="8">
        <v>18.32</v>
      </c>
      <c r="K55" s="9">
        <v>7</v>
      </c>
      <c r="L55" s="9">
        <v>13</v>
      </c>
      <c r="M55" s="10">
        <v>453</v>
      </c>
      <c r="N55" s="11">
        <v>50.264358704660097</v>
      </c>
      <c r="O55" s="12">
        <v>5.05908203125</v>
      </c>
    </row>
    <row r="56" spans="1:16" ht="15" customHeight="1" x14ac:dyDescent="0.15">
      <c r="A56" s="2" t="s">
        <v>123</v>
      </c>
      <c r="B56" s="2" t="s">
        <v>124</v>
      </c>
      <c r="C56" s="3">
        <v>0</v>
      </c>
      <c r="D56" s="3">
        <v>8380850.078125</v>
      </c>
      <c r="E56" s="4"/>
      <c r="F56" s="5"/>
      <c r="G56" s="6"/>
      <c r="H56" s="6"/>
      <c r="I56" s="7">
        <v>14.904770493507399</v>
      </c>
      <c r="J56" s="8">
        <v>18.010000000000002</v>
      </c>
      <c r="K56" s="9">
        <v>3</v>
      </c>
      <c r="L56" s="9">
        <v>5</v>
      </c>
      <c r="M56" s="10">
        <v>211</v>
      </c>
      <c r="N56" s="11">
        <v>24.773505984660002</v>
      </c>
      <c r="O56" s="12">
        <v>6.35400390625</v>
      </c>
      <c r="P56" s="22" t="str">
        <f t="shared" si="0"/>
        <v>Glutathione S-transferase OS=Plasmodium falciparum (isolate 3D7) GN=GST PE=3 SV=1 - [GST_PLAF7]</v>
      </c>
    </row>
    <row r="57" spans="1:16" ht="15" customHeight="1" x14ac:dyDescent="0.15">
      <c r="A57" s="2" t="s">
        <v>125</v>
      </c>
      <c r="B57" s="2" t="s">
        <v>126</v>
      </c>
      <c r="C57" s="3">
        <v>34780648.328125</v>
      </c>
      <c r="D57" s="3">
        <v>105708666.84375</v>
      </c>
      <c r="E57" s="4">
        <v>5.70078778266907</v>
      </c>
      <c r="F57" s="5">
        <v>17.22</v>
      </c>
      <c r="G57" s="6">
        <v>2</v>
      </c>
      <c r="H57" s="6">
        <v>2</v>
      </c>
      <c r="I57" s="7">
        <v>2.57857441902161</v>
      </c>
      <c r="J57" s="8">
        <v>7.28</v>
      </c>
      <c r="K57" s="9">
        <v>1</v>
      </c>
      <c r="L57" s="9">
        <v>1</v>
      </c>
      <c r="M57" s="10">
        <v>151</v>
      </c>
      <c r="N57" s="11">
        <v>16.066665634660001</v>
      </c>
      <c r="O57" s="12">
        <v>10.49169921875</v>
      </c>
    </row>
    <row r="58" spans="1:16" ht="15" customHeight="1" x14ac:dyDescent="0.15">
      <c r="A58" s="2" t="s">
        <v>127</v>
      </c>
      <c r="B58" s="2" t="s">
        <v>128</v>
      </c>
      <c r="C58" s="3">
        <v>0</v>
      </c>
      <c r="D58" s="3">
        <v>3152879.9895833302</v>
      </c>
      <c r="E58" s="4"/>
      <c r="F58" s="5"/>
      <c r="G58" s="6"/>
      <c r="H58" s="6"/>
      <c r="I58" s="7">
        <v>10.833107113838199</v>
      </c>
      <c r="J58" s="8">
        <v>17.11</v>
      </c>
      <c r="K58" s="9">
        <v>4</v>
      </c>
      <c r="L58" s="9">
        <v>4</v>
      </c>
      <c r="M58" s="10">
        <v>304</v>
      </c>
      <c r="N58" s="11">
        <v>34.88155370466</v>
      </c>
      <c r="O58" s="12">
        <v>5.35107421875</v>
      </c>
      <c r="P58" s="22" t="str">
        <f t="shared" si="0"/>
        <v>Serine/threonine-protein phosphatase OS=Plasmodium falciparum (isolate 3D7) GN=PP1 PE=1 SV=1 - [Q8ILV1_PLAF7]</v>
      </c>
    </row>
    <row r="59" spans="1:16" ht="15" customHeight="1" x14ac:dyDescent="0.15">
      <c r="A59" s="2" t="s">
        <v>129</v>
      </c>
      <c r="B59" s="2" t="s">
        <v>130</v>
      </c>
      <c r="C59" s="3">
        <v>1118373.79296875</v>
      </c>
      <c r="D59" s="3">
        <v>1243972.328125</v>
      </c>
      <c r="E59" s="4">
        <v>13.869388580322299</v>
      </c>
      <c r="F59" s="5">
        <v>17.059999999999999</v>
      </c>
      <c r="G59" s="6">
        <v>2</v>
      </c>
      <c r="H59" s="6">
        <v>4</v>
      </c>
      <c r="I59" s="7">
        <v>3.0432112216949498</v>
      </c>
      <c r="J59" s="8">
        <v>10</v>
      </c>
      <c r="K59" s="9">
        <v>1</v>
      </c>
      <c r="L59" s="9">
        <v>1</v>
      </c>
      <c r="M59" s="10">
        <v>170</v>
      </c>
      <c r="N59" s="11">
        <v>19.709633224659999</v>
      </c>
      <c r="O59" s="12">
        <v>10.16943359375</v>
      </c>
    </row>
    <row r="60" spans="1:16" ht="15" customHeight="1" x14ac:dyDescent="0.15">
      <c r="A60" s="2" t="s">
        <v>131</v>
      </c>
      <c r="B60" s="2" t="s">
        <v>132</v>
      </c>
      <c r="C60" s="3">
        <v>0</v>
      </c>
      <c r="D60" s="3">
        <v>6978973.6875</v>
      </c>
      <c r="E60" s="4"/>
      <c r="F60" s="5"/>
      <c r="G60" s="6"/>
      <c r="H60" s="6"/>
      <c r="I60" s="7">
        <v>41.708023667335503</v>
      </c>
      <c r="J60" s="8">
        <v>16.920000000000002</v>
      </c>
      <c r="K60" s="9">
        <v>13</v>
      </c>
      <c r="L60" s="9">
        <v>15</v>
      </c>
      <c r="M60" s="10">
        <v>1123</v>
      </c>
      <c r="N60" s="11">
        <v>127.27219046466</v>
      </c>
      <c r="O60" s="12">
        <v>4.91943359375</v>
      </c>
      <c r="P60" s="22" t="str">
        <f t="shared" si="0"/>
        <v>Karyopherin beta OS=Plasmodium falciparum (isolate 3D7) GN=PFE1195w PE=4 SV=1 - [Q8I3M5_PLAF7]</v>
      </c>
    </row>
    <row r="61" spans="1:16" ht="15" customHeight="1" x14ac:dyDescent="0.15">
      <c r="A61" s="2" t="s">
        <v>133</v>
      </c>
      <c r="B61" s="2" t="s">
        <v>134</v>
      </c>
      <c r="C61" s="3">
        <v>2858762.8697916698</v>
      </c>
      <c r="D61" s="3">
        <v>0</v>
      </c>
      <c r="E61" s="4">
        <v>9.0055255889892596</v>
      </c>
      <c r="F61" s="5">
        <v>16.61</v>
      </c>
      <c r="G61" s="6">
        <v>3</v>
      </c>
      <c r="H61" s="6">
        <v>3</v>
      </c>
      <c r="I61" s="7"/>
      <c r="J61" s="8"/>
      <c r="K61" s="9"/>
      <c r="L61" s="9"/>
      <c r="M61" s="10">
        <v>301</v>
      </c>
      <c r="N61" s="11">
        <v>35.020729014659999</v>
      </c>
      <c r="O61" s="12">
        <v>8.89501953125</v>
      </c>
    </row>
    <row r="62" spans="1:16" ht="15" customHeight="1" x14ac:dyDescent="0.15">
      <c r="A62" s="2" t="s">
        <v>135</v>
      </c>
      <c r="B62" s="2" t="s">
        <v>136</v>
      </c>
      <c r="C62" s="3">
        <v>0</v>
      </c>
      <c r="D62" s="3">
        <v>7069788.2708333302</v>
      </c>
      <c r="E62" s="4"/>
      <c r="F62" s="5"/>
      <c r="G62" s="6"/>
      <c r="H62" s="6"/>
      <c r="I62" s="7">
        <v>45.353466987609899</v>
      </c>
      <c r="J62" s="8">
        <v>16.59</v>
      </c>
      <c r="K62" s="9">
        <v>13</v>
      </c>
      <c r="L62" s="9">
        <v>16</v>
      </c>
      <c r="M62" s="10">
        <v>1085</v>
      </c>
      <c r="N62" s="11">
        <v>125.98269792466</v>
      </c>
      <c r="O62" s="12">
        <v>7.56201171875</v>
      </c>
      <c r="P62" s="22" t="str">
        <f t="shared" si="0"/>
        <v>M1-family aminopeptidase OS=Plasmodium falciparum (isolate 3D7) GN=MAL13P1.56 PE=4 SV=1 - [Q8IEK1_PLAF7]</v>
      </c>
    </row>
    <row r="63" spans="1:16" ht="15" customHeight="1" x14ac:dyDescent="0.15">
      <c r="A63" s="2" t="s">
        <v>137</v>
      </c>
      <c r="B63" s="2" t="s">
        <v>138</v>
      </c>
      <c r="C63" s="3">
        <v>1345066.1875</v>
      </c>
      <c r="D63" s="3">
        <v>0</v>
      </c>
      <c r="E63" s="4">
        <v>4.6021077632904097</v>
      </c>
      <c r="F63" s="5">
        <v>15.97</v>
      </c>
      <c r="G63" s="6">
        <v>2</v>
      </c>
      <c r="H63" s="6">
        <v>2</v>
      </c>
      <c r="I63" s="7"/>
      <c r="J63" s="8"/>
      <c r="K63" s="9"/>
      <c r="L63" s="9"/>
      <c r="M63" s="10">
        <v>144</v>
      </c>
      <c r="N63" s="11">
        <v>16.27512533466</v>
      </c>
      <c r="O63" s="12">
        <v>10.24267578125</v>
      </c>
    </row>
    <row r="64" spans="1:16" ht="15" customHeight="1" x14ac:dyDescent="0.15">
      <c r="A64" s="2" t="s">
        <v>139</v>
      </c>
      <c r="B64" s="2" t="s">
        <v>140</v>
      </c>
      <c r="C64" s="3">
        <v>2820804.2083333302</v>
      </c>
      <c r="D64" s="3">
        <v>4546189.84375</v>
      </c>
      <c r="E64" s="4">
        <v>11.37721991539</v>
      </c>
      <c r="F64" s="5">
        <v>15.79</v>
      </c>
      <c r="G64" s="6">
        <v>3</v>
      </c>
      <c r="H64" s="6">
        <v>5</v>
      </c>
      <c r="I64" s="7">
        <v>5.8911452293395996</v>
      </c>
      <c r="J64" s="8">
        <v>8.27</v>
      </c>
      <c r="K64" s="9">
        <v>2</v>
      </c>
      <c r="L64" s="9">
        <v>2</v>
      </c>
      <c r="M64" s="10">
        <v>266</v>
      </c>
      <c r="N64" s="11">
        <v>30.999317754660002</v>
      </c>
      <c r="O64" s="12">
        <v>9.48095703125</v>
      </c>
    </row>
    <row r="65" spans="1:16" ht="15" customHeight="1" x14ac:dyDescent="0.15">
      <c r="A65" s="2" t="s">
        <v>141</v>
      </c>
      <c r="B65" s="2" t="s">
        <v>142</v>
      </c>
      <c r="C65" s="3">
        <v>0</v>
      </c>
      <c r="D65" s="3">
        <v>1260545.88020833</v>
      </c>
      <c r="E65" s="4"/>
      <c r="F65" s="5"/>
      <c r="G65" s="6"/>
      <c r="H65" s="6"/>
      <c r="I65" s="7">
        <v>12.3621120452881</v>
      </c>
      <c r="J65" s="8">
        <v>15.76</v>
      </c>
      <c r="K65" s="9">
        <v>3</v>
      </c>
      <c r="L65" s="9">
        <v>4</v>
      </c>
      <c r="M65" s="10">
        <v>349</v>
      </c>
      <c r="N65" s="11">
        <v>40.321008254660001</v>
      </c>
      <c r="O65" s="12">
        <v>8.82177734375</v>
      </c>
      <c r="P65" s="22" t="str">
        <f t="shared" si="0"/>
        <v>Replication factor C subunit 5, putative OS=Plasmodium falciparum (isolate 3D7) GN=PF11_0117 PE=4 SV=1 - [Q8IIQ1_PLAF7]</v>
      </c>
    </row>
    <row r="66" spans="1:16" ht="15" customHeight="1" x14ac:dyDescent="0.15">
      <c r="A66" s="2" t="s">
        <v>143</v>
      </c>
      <c r="B66" s="2" t="s">
        <v>144</v>
      </c>
      <c r="C66" s="3">
        <v>4709532.1875</v>
      </c>
      <c r="D66" s="3">
        <v>19721486.1875</v>
      </c>
      <c r="E66" s="4">
        <v>9.0933706760406494</v>
      </c>
      <c r="F66" s="5">
        <v>15.73</v>
      </c>
      <c r="G66" s="6">
        <v>4</v>
      </c>
      <c r="H66" s="6">
        <v>5</v>
      </c>
      <c r="I66" s="7">
        <v>1.7897299528121899</v>
      </c>
      <c r="J66" s="8">
        <v>2.37</v>
      </c>
      <c r="K66" s="9">
        <v>1</v>
      </c>
      <c r="L66" s="9">
        <v>1</v>
      </c>
      <c r="M66" s="10">
        <v>337</v>
      </c>
      <c r="N66" s="11">
        <v>36.611910284659999</v>
      </c>
      <c r="O66" s="12">
        <v>7.69384765625</v>
      </c>
    </row>
    <row r="67" spans="1:16" ht="15" customHeight="1" x14ac:dyDescent="0.15">
      <c r="A67" s="2" t="s">
        <v>145</v>
      </c>
      <c r="B67" s="2" t="s">
        <v>146</v>
      </c>
      <c r="C67" s="3">
        <v>0</v>
      </c>
      <c r="D67" s="3">
        <v>9581367.6770833302</v>
      </c>
      <c r="E67" s="4"/>
      <c r="F67" s="5"/>
      <c r="G67" s="6"/>
      <c r="H67" s="6"/>
      <c r="I67" s="7">
        <v>36.180784344673199</v>
      </c>
      <c r="J67" s="8">
        <v>15.47</v>
      </c>
      <c r="K67" s="9">
        <v>10</v>
      </c>
      <c r="L67" s="9">
        <v>14</v>
      </c>
      <c r="M67" s="10">
        <v>821</v>
      </c>
      <c r="N67" s="11">
        <v>94.958718064660005</v>
      </c>
      <c r="O67" s="12">
        <v>5.41455078125</v>
      </c>
      <c r="P67" s="22" t="str">
        <f t="shared" ref="P67:P130" si="1">IF($G67="",(B67),( 0))</f>
        <v>Endoplasmin homolog, putative OS=Plasmodium falciparum (isolate 3D7) GN=PFL1070c PE=1 SV=1 - [Q8I0V4_PLAF7]</v>
      </c>
    </row>
    <row r="68" spans="1:16" ht="15" customHeight="1" x14ac:dyDescent="0.15">
      <c r="A68" s="2" t="s">
        <v>147</v>
      </c>
      <c r="B68" s="2" t="s">
        <v>148</v>
      </c>
      <c r="C68" s="3">
        <v>28011355.302083299</v>
      </c>
      <c r="D68" s="3">
        <v>25736937.630208299</v>
      </c>
      <c r="E68" s="4">
        <v>19.927309513091998</v>
      </c>
      <c r="F68" s="5">
        <v>11.24</v>
      </c>
      <c r="G68" s="6">
        <v>6</v>
      </c>
      <c r="H68" s="6">
        <v>8</v>
      </c>
      <c r="I68" s="7">
        <v>16.252018332481398</v>
      </c>
      <c r="J68" s="8">
        <v>10.74</v>
      </c>
      <c r="K68" s="9">
        <v>7</v>
      </c>
      <c r="L68" s="9">
        <v>8</v>
      </c>
      <c r="M68" s="10">
        <v>596</v>
      </c>
      <c r="N68" s="11">
        <v>67.969016394660102</v>
      </c>
      <c r="O68" s="12">
        <v>5.27490234375</v>
      </c>
    </row>
    <row r="69" spans="1:16" ht="15" customHeight="1" x14ac:dyDescent="0.15">
      <c r="A69" s="2" t="s">
        <v>149</v>
      </c>
      <c r="B69" s="2" t="s">
        <v>150</v>
      </c>
      <c r="C69" s="3">
        <v>2093374.859375</v>
      </c>
      <c r="D69" s="3">
        <v>2727491.3828125</v>
      </c>
      <c r="E69" s="4">
        <v>2.6276555061340301</v>
      </c>
      <c r="F69" s="5">
        <v>8.99</v>
      </c>
      <c r="G69" s="6">
        <v>1</v>
      </c>
      <c r="H69" s="6">
        <v>1</v>
      </c>
      <c r="I69" s="7">
        <v>5.0664784908294704</v>
      </c>
      <c r="J69" s="8">
        <v>15.34</v>
      </c>
      <c r="K69" s="9">
        <v>2</v>
      </c>
      <c r="L69" s="9">
        <v>2</v>
      </c>
      <c r="M69" s="10">
        <v>189</v>
      </c>
      <c r="N69" s="11">
        <v>20.279565224660001</v>
      </c>
      <c r="O69" s="12">
        <v>7.38623046875</v>
      </c>
    </row>
    <row r="70" spans="1:16" ht="15" customHeight="1" x14ac:dyDescent="0.15">
      <c r="A70" s="2" t="s">
        <v>151</v>
      </c>
      <c r="B70" s="2" t="s">
        <v>152</v>
      </c>
      <c r="C70" s="3">
        <v>7295087.8671875</v>
      </c>
      <c r="D70" s="3">
        <v>0</v>
      </c>
      <c r="E70" s="4">
        <v>2.0291593074798602</v>
      </c>
      <c r="F70" s="5">
        <v>15.25</v>
      </c>
      <c r="G70" s="6">
        <v>2</v>
      </c>
      <c r="H70" s="6">
        <v>2</v>
      </c>
      <c r="I70" s="7"/>
      <c r="J70" s="8"/>
      <c r="K70" s="9"/>
      <c r="L70" s="9"/>
      <c r="M70" s="10">
        <v>118</v>
      </c>
      <c r="N70" s="11">
        <v>14.252609184660001</v>
      </c>
      <c r="O70" s="12">
        <v>9.99365234375</v>
      </c>
    </row>
    <row r="71" spans="1:16" ht="15" customHeight="1" x14ac:dyDescent="0.15">
      <c r="A71" s="2" t="s">
        <v>153</v>
      </c>
      <c r="B71" s="2" t="s">
        <v>154</v>
      </c>
      <c r="C71" s="3">
        <v>0</v>
      </c>
      <c r="D71" s="3">
        <v>6097048.0104166698</v>
      </c>
      <c r="E71" s="4"/>
      <c r="F71" s="5"/>
      <c r="G71" s="6"/>
      <c r="H71" s="6"/>
      <c r="I71" s="7">
        <v>18.291319966316198</v>
      </c>
      <c r="J71" s="8">
        <v>15.09</v>
      </c>
      <c r="K71" s="9">
        <v>6</v>
      </c>
      <c r="L71" s="9">
        <v>8</v>
      </c>
      <c r="M71" s="10">
        <v>424</v>
      </c>
      <c r="N71" s="11">
        <v>49.234860334659899</v>
      </c>
      <c r="O71" s="12">
        <v>9.10009765625</v>
      </c>
      <c r="P71" s="22" t="str">
        <f t="shared" si="1"/>
        <v>Uncharacterized protein OS=Plasmodium falciparum (isolate 3D7) GN=PF11_0055 PE=4 SV=1 - [Q8IIV8_PLAF7]</v>
      </c>
    </row>
    <row r="72" spans="1:16" ht="15" customHeight="1" x14ac:dyDescent="0.15">
      <c r="A72" s="2" t="s">
        <v>155</v>
      </c>
      <c r="B72" s="2" t="s">
        <v>156</v>
      </c>
      <c r="C72" s="3">
        <v>34214789.416666701</v>
      </c>
      <c r="D72" s="3">
        <v>44876944.473958299</v>
      </c>
      <c r="E72" s="4">
        <v>9.5414743423461896</v>
      </c>
      <c r="F72" s="5">
        <v>11.17</v>
      </c>
      <c r="G72" s="6">
        <v>3</v>
      </c>
      <c r="H72" s="6">
        <v>5</v>
      </c>
      <c r="I72" s="7">
        <v>11.6155525445938</v>
      </c>
      <c r="J72" s="8">
        <v>14.63</v>
      </c>
      <c r="K72" s="9">
        <v>4</v>
      </c>
      <c r="L72" s="9">
        <v>6</v>
      </c>
      <c r="M72" s="10">
        <v>376</v>
      </c>
      <c r="N72" s="11">
        <v>42.578135514659998</v>
      </c>
      <c r="O72" s="12">
        <v>5.33837890625</v>
      </c>
    </row>
    <row r="73" spans="1:16" ht="15" customHeight="1" x14ac:dyDescent="0.15">
      <c r="A73" s="2" t="s">
        <v>157</v>
      </c>
      <c r="B73" s="2" t="s">
        <v>158</v>
      </c>
      <c r="C73" s="3">
        <v>0</v>
      </c>
      <c r="D73" s="3">
        <v>3772223.0989583302</v>
      </c>
      <c r="E73" s="4"/>
      <c r="F73" s="5"/>
      <c r="G73" s="6"/>
      <c r="H73" s="6"/>
      <c r="I73" s="7">
        <v>13.464282751083401</v>
      </c>
      <c r="J73" s="8">
        <v>14.62</v>
      </c>
      <c r="K73" s="9">
        <v>5</v>
      </c>
      <c r="L73" s="9">
        <v>7</v>
      </c>
      <c r="M73" s="10">
        <v>342</v>
      </c>
      <c r="N73" s="11">
        <v>40.17084283466</v>
      </c>
      <c r="O73" s="12">
        <v>8.79248046875</v>
      </c>
      <c r="P73" s="22" t="str">
        <f t="shared" si="1"/>
        <v>cAMP-dependent protein kinase catalytic subunit OS=Plasmodium falciparum (isolate 3D7) GN=PfPKAc PE=4 SV=1 - [Q7K6A0_PLAF7]</v>
      </c>
    </row>
    <row r="74" spans="1:16" ht="15" customHeight="1" x14ac:dyDescent="0.15">
      <c r="A74" s="2" t="s">
        <v>159</v>
      </c>
      <c r="B74" s="2" t="s">
        <v>160</v>
      </c>
      <c r="C74" s="3">
        <v>799022.296875</v>
      </c>
      <c r="D74" s="3">
        <v>3382046.8125</v>
      </c>
      <c r="E74" s="4">
        <v>3.9658468961715698</v>
      </c>
      <c r="F74" s="5">
        <v>5.76</v>
      </c>
      <c r="G74" s="6">
        <v>1</v>
      </c>
      <c r="H74" s="6">
        <v>2</v>
      </c>
      <c r="I74" s="7">
        <v>2.3556435108184801</v>
      </c>
      <c r="J74" s="8">
        <v>14.39</v>
      </c>
      <c r="K74" s="9">
        <v>2</v>
      </c>
      <c r="L74" s="9">
        <v>2</v>
      </c>
      <c r="M74" s="10">
        <v>139</v>
      </c>
      <c r="N74" s="11">
        <v>16.313292924660001</v>
      </c>
      <c r="O74" s="12">
        <v>9.01220703125</v>
      </c>
    </row>
    <row r="75" spans="1:16" ht="15" customHeight="1" x14ac:dyDescent="0.15">
      <c r="A75" s="2" t="s">
        <v>161</v>
      </c>
      <c r="B75" s="2" t="s">
        <v>162</v>
      </c>
      <c r="C75" s="3">
        <v>4780147.35546875</v>
      </c>
      <c r="D75" s="3">
        <v>4277072.390625</v>
      </c>
      <c r="E75" s="4">
        <v>7.8012990951538104</v>
      </c>
      <c r="F75" s="5">
        <v>14.36</v>
      </c>
      <c r="G75" s="6">
        <v>2</v>
      </c>
      <c r="H75" s="6">
        <v>3</v>
      </c>
      <c r="I75" s="7">
        <v>5.3276338577270499</v>
      </c>
      <c r="J75" s="8">
        <v>14.36</v>
      </c>
      <c r="K75" s="9">
        <v>2</v>
      </c>
      <c r="L75" s="9">
        <v>2</v>
      </c>
      <c r="M75" s="10">
        <v>195</v>
      </c>
      <c r="N75" s="11">
        <v>21.79333894466</v>
      </c>
      <c r="O75" s="12">
        <v>7.16650390625</v>
      </c>
    </row>
    <row r="76" spans="1:16" ht="15" customHeight="1" x14ac:dyDescent="0.15">
      <c r="A76" s="2" t="s">
        <v>163</v>
      </c>
      <c r="B76" s="2" t="s">
        <v>164</v>
      </c>
      <c r="C76" s="3">
        <v>1584171.41015625</v>
      </c>
      <c r="D76" s="3">
        <v>0</v>
      </c>
      <c r="E76" s="4">
        <v>7.72312211990356</v>
      </c>
      <c r="F76" s="5">
        <v>14.29</v>
      </c>
      <c r="G76" s="6">
        <v>2</v>
      </c>
      <c r="H76" s="6">
        <v>2</v>
      </c>
      <c r="I76" s="7"/>
      <c r="J76" s="8"/>
      <c r="K76" s="9"/>
      <c r="L76" s="9"/>
      <c r="M76" s="10">
        <v>217</v>
      </c>
      <c r="N76" s="11">
        <v>24.682644054659999</v>
      </c>
      <c r="O76" s="12">
        <v>5.63037109375</v>
      </c>
    </row>
    <row r="77" spans="1:16" ht="15" customHeight="1" x14ac:dyDescent="0.15">
      <c r="A77" s="2" t="s">
        <v>165</v>
      </c>
      <c r="B77" s="2" t="s">
        <v>166</v>
      </c>
      <c r="C77" s="3">
        <v>5643812.5</v>
      </c>
      <c r="D77" s="3">
        <v>10248858.03125</v>
      </c>
      <c r="E77" s="4">
        <v>2.6415762901306201</v>
      </c>
      <c r="F77" s="5">
        <v>14.14</v>
      </c>
      <c r="G77" s="6">
        <v>1</v>
      </c>
      <c r="H77" s="6">
        <v>1</v>
      </c>
      <c r="I77" s="7">
        <v>8.1369221210479701</v>
      </c>
      <c r="J77" s="8">
        <v>14.14</v>
      </c>
      <c r="K77" s="9">
        <v>1</v>
      </c>
      <c r="L77" s="9">
        <v>3</v>
      </c>
      <c r="M77" s="10">
        <v>99</v>
      </c>
      <c r="N77" s="11">
        <v>11.52743733466</v>
      </c>
      <c r="O77" s="12">
        <v>9.96435546875</v>
      </c>
    </row>
    <row r="78" spans="1:16" ht="15" customHeight="1" x14ac:dyDescent="0.15">
      <c r="A78" s="2" t="s">
        <v>167</v>
      </c>
      <c r="B78" s="2" t="s">
        <v>168</v>
      </c>
      <c r="C78" s="3">
        <v>0</v>
      </c>
      <c r="D78" s="3">
        <v>2331634.9947916698</v>
      </c>
      <c r="E78" s="4"/>
      <c r="F78" s="5"/>
      <c r="G78" s="6"/>
      <c r="H78" s="6"/>
      <c r="I78" s="7">
        <v>13.702068567275999</v>
      </c>
      <c r="J78" s="8">
        <v>14</v>
      </c>
      <c r="K78" s="9">
        <v>4</v>
      </c>
      <c r="L78" s="9">
        <v>5</v>
      </c>
      <c r="M78" s="10">
        <v>457</v>
      </c>
      <c r="N78" s="11">
        <v>52.190580834659997</v>
      </c>
      <c r="O78" s="12">
        <v>5.99853515625</v>
      </c>
      <c r="P78" s="22" t="str">
        <f t="shared" si="1"/>
        <v>DEAD box helicase, UAP56 OS=Plasmodium falciparum (isolate 3D7) GN=UAP56 PE=4 SV=1 - [Q9TY94_PLAF7]</v>
      </c>
    </row>
    <row r="79" spans="1:16" ht="15" customHeight="1" x14ac:dyDescent="0.15">
      <c r="A79" s="2" t="s">
        <v>169</v>
      </c>
      <c r="B79" s="2" t="s">
        <v>170</v>
      </c>
      <c r="C79" s="3">
        <v>0</v>
      </c>
      <c r="D79" s="3">
        <v>4333431.2708333302</v>
      </c>
      <c r="E79" s="4"/>
      <c r="F79" s="5"/>
      <c r="G79" s="6"/>
      <c r="H79" s="6"/>
      <c r="I79" s="7">
        <v>7.8081741333007804</v>
      </c>
      <c r="J79" s="8">
        <v>13.51</v>
      </c>
      <c r="K79" s="9">
        <v>3</v>
      </c>
      <c r="L79" s="9">
        <v>3</v>
      </c>
      <c r="M79" s="10">
        <v>296</v>
      </c>
      <c r="N79" s="11">
        <v>34.273253984660002</v>
      </c>
      <c r="O79" s="12">
        <v>7.44482421875</v>
      </c>
      <c r="P79" s="22" t="str">
        <f t="shared" si="1"/>
        <v>Memo-like protein OS=Plasmodium falciparum (isolate 3D7) GN=PFD0850c PE=3 SV=1 - [C0H4B1_PLAF7]</v>
      </c>
    </row>
    <row r="80" spans="1:16" ht="15" customHeight="1" x14ac:dyDescent="0.15">
      <c r="A80" s="2" t="s">
        <v>171</v>
      </c>
      <c r="B80" s="2" t="s">
        <v>172</v>
      </c>
      <c r="C80" s="3">
        <v>0</v>
      </c>
      <c r="D80" s="3">
        <v>2567709.0520833302</v>
      </c>
      <c r="E80" s="4"/>
      <c r="F80" s="5"/>
      <c r="G80" s="6"/>
      <c r="H80" s="6"/>
      <c r="I80" s="7">
        <v>10.85822224617</v>
      </c>
      <c r="J80" s="8">
        <v>13.24</v>
      </c>
      <c r="K80" s="9">
        <v>4</v>
      </c>
      <c r="L80" s="9">
        <v>4</v>
      </c>
      <c r="M80" s="10">
        <v>423</v>
      </c>
      <c r="N80" s="11">
        <v>49.163536964659997</v>
      </c>
      <c r="O80" s="12">
        <v>8.85107421875</v>
      </c>
      <c r="P80" s="22" t="str">
        <f t="shared" si="1"/>
        <v>Protein disulfide isomerase related protein OS=Plasmodium falciparum (isolate 3D7) GN=PF11_0352 PE=4 SV=1 - [Q8II23_PLAF7]</v>
      </c>
    </row>
    <row r="81" spans="1:16" ht="15" customHeight="1" x14ac:dyDescent="0.15">
      <c r="A81" s="2" t="s">
        <v>173</v>
      </c>
      <c r="B81" s="2" t="s">
        <v>174</v>
      </c>
      <c r="C81" s="3">
        <v>3895109.4114583302</v>
      </c>
      <c r="D81" s="3">
        <v>25880431.151041701</v>
      </c>
      <c r="E81" s="4">
        <v>11.467448830604599</v>
      </c>
      <c r="F81" s="5">
        <v>7.78</v>
      </c>
      <c r="G81" s="6">
        <v>3</v>
      </c>
      <c r="H81" s="6">
        <v>4</v>
      </c>
      <c r="I81" s="7">
        <v>22.995243072509801</v>
      </c>
      <c r="J81" s="8">
        <v>13.11</v>
      </c>
      <c r="K81" s="9">
        <v>5</v>
      </c>
      <c r="L81" s="9">
        <v>9</v>
      </c>
      <c r="M81" s="10">
        <v>450</v>
      </c>
      <c r="N81" s="11">
        <v>49.659236354660102</v>
      </c>
      <c r="O81" s="12">
        <v>5.00830078125</v>
      </c>
    </row>
    <row r="82" spans="1:16" ht="15" customHeight="1" x14ac:dyDescent="0.15">
      <c r="A82" s="2" t="s">
        <v>175</v>
      </c>
      <c r="B82" s="2" t="s">
        <v>176</v>
      </c>
      <c r="C82" s="3">
        <v>6691193.9114583302</v>
      </c>
      <c r="D82" s="3">
        <v>7643963.78125</v>
      </c>
      <c r="E82" s="4">
        <v>15.16965508461</v>
      </c>
      <c r="F82" s="5">
        <v>13.02</v>
      </c>
      <c r="G82" s="6">
        <v>4</v>
      </c>
      <c r="H82" s="6">
        <v>6</v>
      </c>
      <c r="I82" s="7">
        <v>14.8390583992004</v>
      </c>
      <c r="J82" s="8">
        <v>7.3</v>
      </c>
      <c r="K82" s="9">
        <v>2</v>
      </c>
      <c r="L82" s="9">
        <v>5</v>
      </c>
      <c r="M82" s="10">
        <v>315</v>
      </c>
      <c r="N82" s="11">
        <v>36.233501334659998</v>
      </c>
      <c r="O82" s="12">
        <v>4.25927734375</v>
      </c>
    </row>
    <row r="83" spans="1:16" ht="15" customHeight="1" x14ac:dyDescent="0.15">
      <c r="A83" s="2" t="s">
        <v>177</v>
      </c>
      <c r="B83" s="2" t="s">
        <v>178</v>
      </c>
      <c r="C83" s="3">
        <v>1344209.9453125</v>
      </c>
      <c r="D83" s="3">
        <v>2395541.19140625</v>
      </c>
      <c r="E83" s="4">
        <v>16.029389142990102</v>
      </c>
      <c r="F83" s="5">
        <v>12.59</v>
      </c>
      <c r="G83" s="6">
        <v>2</v>
      </c>
      <c r="H83" s="6">
        <v>4</v>
      </c>
      <c r="I83" s="7">
        <v>11.537414789199801</v>
      </c>
      <c r="J83" s="8">
        <v>12.59</v>
      </c>
      <c r="K83" s="9">
        <v>2</v>
      </c>
      <c r="L83" s="9">
        <v>3</v>
      </c>
      <c r="M83" s="10">
        <v>286</v>
      </c>
      <c r="N83" s="11">
        <v>32.420765094659998</v>
      </c>
      <c r="O83" s="12">
        <v>9.10009765625</v>
      </c>
    </row>
    <row r="84" spans="1:16" ht="15" customHeight="1" x14ac:dyDescent="0.15">
      <c r="A84" s="2" t="s">
        <v>179</v>
      </c>
      <c r="B84" s="2" t="s">
        <v>180</v>
      </c>
      <c r="C84" s="3">
        <v>4677337.703125</v>
      </c>
      <c r="D84" s="3">
        <v>7502248.0520833302</v>
      </c>
      <c r="E84" s="4">
        <v>2.7984762191772501</v>
      </c>
      <c r="F84" s="5">
        <v>6.65</v>
      </c>
      <c r="G84" s="6">
        <v>2</v>
      </c>
      <c r="H84" s="6">
        <v>2</v>
      </c>
      <c r="I84" s="7">
        <v>10.5605099201202</v>
      </c>
      <c r="J84" s="8">
        <v>12.52</v>
      </c>
      <c r="K84" s="9">
        <v>4</v>
      </c>
      <c r="L84" s="9">
        <v>6</v>
      </c>
      <c r="M84" s="10">
        <v>511</v>
      </c>
      <c r="N84" s="11">
        <v>55.625041404660102</v>
      </c>
      <c r="O84" s="12">
        <v>7.54736328125</v>
      </c>
    </row>
    <row r="85" spans="1:16" ht="15" customHeight="1" x14ac:dyDescent="0.15">
      <c r="A85" s="2" t="s">
        <v>181</v>
      </c>
      <c r="B85" s="2" t="s">
        <v>182</v>
      </c>
      <c r="C85" s="3">
        <v>0</v>
      </c>
      <c r="D85" s="3">
        <v>14123974.765625</v>
      </c>
      <c r="E85" s="4"/>
      <c r="F85" s="5"/>
      <c r="G85" s="6"/>
      <c r="H85" s="6"/>
      <c r="I85" s="7">
        <v>20.4750705957413</v>
      </c>
      <c r="J85" s="8">
        <v>12.17</v>
      </c>
      <c r="K85" s="9">
        <v>6</v>
      </c>
      <c r="L85" s="9">
        <v>7</v>
      </c>
      <c r="M85" s="10">
        <v>526</v>
      </c>
      <c r="N85" s="11">
        <v>62.956036304660003</v>
      </c>
      <c r="O85" s="12">
        <v>8.51416015625</v>
      </c>
      <c r="P85" s="22" t="str">
        <f t="shared" si="1"/>
        <v>Reticulocyte-binding protein homologue 5 OS=Plasmodium falciparum (isolate 3D7) GN=PfRh5 PE=1 SV=1 - [Q8IFM5_PLAF7]</v>
      </c>
    </row>
    <row r="86" spans="1:16" ht="15" customHeight="1" x14ac:dyDescent="0.15">
      <c r="A86" s="2" t="s">
        <v>183</v>
      </c>
      <c r="B86" s="2" t="s">
        <v>184</v>
      </c>
      <c r="C86" s="3">
        <v>0</v>
      </c>
      <c r="D86" s="3">
        <v>3753791.921875</v>
      </c>
      <c r="E86" s="4"/>
      <c r="F86" s="5"/>
      <c r="G86" s="6"/>
      <c r="H86" s="6"/>
      <c r="I86" s="7">
        <v>6.3546016216278103</v>
      </c>
      <c r="J86" s="8">
        <v>11.88</v>
      </c>
      <c r="K86" s="9">
        <v>2</v>
      </c>
      <c r="L86" s="9">
        <v>3</v>
      </c>
      <c r="M86" s="10">
        <v>202</v>
      </c>
      <c r="N86" s="11">
        <v>24.244272274659998</v>
      </c>
      <c r="O86" s="12">
        <v>5.10986328125</v>
      </c>
      <c r="P86" s="22" t="str">
        <f t="shared" si="1"/>
        <v>Conserved Plasmodium protein OS=Plasmodium falciparum (isolate 3D7) GN=PF10_0048 PE=4 SV=1 - [Q8IJZ2_PLAF7]</v>
      </c>
    </row>
    <row r="87" spans="1:16" ht="15" customHeight="1" x14ac:dyDescent="0.15">
      <c r="A87" s="2" t="s">
        <v>185</v>
      </c>
      <c r="B87" s="2" t="s">
        <v>186</v>
      </c>
      <c r="C87" s="3">
        <v>0</v>
      </c>
      <c r="D87" s="3">
        <v>36140778.5</v>
      </c>
      <c r="E87" s="4"/>
      <c r="F87" s="5"/>
      <c r="G87" s="6"/>
      <c r="H87" s="6"/>
      <c r="I87" s="7">
        <v>4.9243495464324996</v>
      </c>
      <c r="J87" s="8">
        <v>11.65</v>
      </c>
      <c r="K87" s="9">
        <v>1</v>
      </c>
      <c r="L87" s="9">
        <v>2</v>
      </c>
      <c r="M87" s="10">
        <v>103</v>
      </c>
      <c r="N87" s="11">
        <v>11.44844213466</v>
      </c>
      <c r="O87" s="12">
        <v>11.22412109375</v>
      </c>
      <c r="P87" s="22" t="str">
        <f t="shared" si="1"/>
        <v>Histone H4 OS=Plasmodium falciparum (isolate 3D7) GN=PF11_0061 PE=3 SV=1 - [Q8IIV2_PLAF7]</v>
      </c>
    </row>
    <row r="88" spans="1:16" ht="15" customHeight="1" x14ac:dyDescent="0.15">
      <c r="A88" s="2" t="s">
        <v>187</v>
      </c>
      <c r="B88" s="2" t="s">
        <v>188</v>
      </c>
      <c r="C88" s="3">
        <v>2257244.3359375</v>
      </c>
      <c r="D88" s="3">
        <v>3486217.171875</v>
      </c>
      <c r="E88" s="4">
        <v>0</v>
      </c>
      <c r="F88" s="5">
        <v>11.41</v>
      </c>
      <c r="G88" s="6">
        <v>1</v>
      </c>
      <c r="H88" s="6">
        <v>1</v>
      </c>
      <c r="I88" s="7">
        <v>2.68870282173157</v>
      </c>
      <c r="J88" s="8">
        <v>11.41</v>
      </c>
      <c r="K88" s="9">
        <v>1</v>
      </c>
      <c r="L88" s="9">
        <v>1</v>
      </c>
      <c r="M88" s="10">
        <v>149</v>
      </c>
      <c r="N88" s="11">
        <v>16.92006286466</v>
      </c>
      <c r="O88" s="12">
        <v>4.24658203125</v>
      </c>
    </row>
    <row r="89" spans="1:16" ht="15" customHeight="1" x14ac:dyDescent="0.15">
      <c r="A89" s="2" t="s">
        <v>189</v>
      </c>
      <c r="B89" s="2" t="s">
        <v>190</v>
      </c>
      <c r="C89" s="3">
        <v>1291720.92708333</v>
      </c>
      <c r="D89" s="3">
        <v>3171104.2604166698</v>
      </c>
      <c r="E89" s="4">
        <v>9.3809593915939296</v>
      </c>
      <c r="F89" s="5">
        <v>5.67</v>
      </c>
      <c r="G89" s="6">
        <v>3</v>
      </c>
      <c r="H89" s="6">
        <v>4</v>
      </c>
      <c r="I89" s="7">
        <v>4.0513720512390101</v>
      </c>
      <c r="J89" s="8">
        <v>7.94</v>
      </c>
      <c r="K89" s="9">
        <v>4</v>
      </c>
      <c r="L89" s="9">
        <v>4</v>
      </c>
      <c r="M89" s="10">
        <v>441</v>
      </c>
      <c r="N89" s="11">
        <v>50.801026264660003</v>
      </c>
      <c r="O89" s="12">
        <v>7.40087890625</v>
      </c>
    </row>
    <row r="90" spans="1:16" ht="15" customHeight="1" x14ac:dyDescent="0.15">
      <c r="A90" s="2" t="s">
        <v>191</v>
      </c>
      <c r="B90" s="2" t="s">
        <v>192</v>
      </c>
      <c r="C90" s="3">
        <v>0</v>
      </c>
      <c r="D90" s="3">
        <v>2357669.1927083302</v>
      </c>
      <c r="E90" s="4"/>
      <c r="F90" s="5"/>
      <c r="G90" s="6"/>
      <c r="H90" s="6"/>
      <c r="I90" s="7">
        <v>7.9128059148788497</v>
      </c>
      <c r="J90" s="8">
        <v>11.11</v>
      </c>
      <c r="K90" s="9">
        <v>4</v>
      </c>
      <c r="L90" s="9">
        <v>4</v>
      </c>
      <c r="M90" s="10">
        <v>423</v>
      </c>
      <c r="N90" s="11">
        <v>49.882327734660002</v>
      </c>
      <c r="O90" s="12">
        <v>5.80810546875</v>
      </c>
      <c r="P90" s="22" t="str">
        <f t="shared" si="1"/>
        <v>Ethanolamine kinase, putative OS=Plasmodium falciparum (isolate 3D7) GN=PF11_0257 PE=4 SV=1 - [Q8IIB7_PLAF7]</v>
      </c>
    </row>
    <row r="91" spans="1:16" ht="15" customHeight="1" x14ac:dyDescent="0.15">
      <c r="A91" s="2" t="s">
        <v>193</v>
      </c>
      <c r="B91" s="2" t="s">
        <v>194</v>
      </c>
      <c r="C91" s="3">
        <v>6782952.84375</v>
      </c>
      <c r="D91" s="3">
        <v>14052348.09375</v>
      </c>
      <c r="E91" s="4">
        <v>17.279302835464499</v>
      </c>
      <c r="F91" s="5">
        <v>11.03</v>
      </c>
      <c r="G91" s="6">
        <v>5</v>
      </c>
      <c r="H91" s="6">
        <v>6</v>
      </c>
      <c r="I91" s="7">
        <v>2.09620881080627</v>
      </c>
      <c r="J91" s="8">
        <v>3.93</v>
      </c>
      <c r="K91" s="9">
        <v>2</v>
      </c>
      <c r="L91" s="9">
        <v>2</v>
      </c>
      <c r="M91" s="10">
        <v>535</v>
      </c>
      <c r="N91" s="11">
        <v>58.357453264660101</v>
      </c>
      <c r="O91" s="12">
        <v>6.41748046875</v>
      </c>
    </row>
    <row r="92" spans="1:16" ht="15" customHeight="1" x14ac:dyDescent="0.15">
      <c r="A92" s="2" t="s">
        <v>195</v>
      </c>
      <c r="B92" s="2" t="s">
        <v>196</v>
      </c>
      <c r="C92" s="3">
        <v>3602967.9375</v>
      </c>
      <c r="D92" s="3">
        <v>11264498.71875</v>
      </c>
      <c r="E92" s="4">
        <v>5.0755279064178502</v>
      </c>
      <c r="F92" s="5">
        <v>5.5</v>
      </c>
      <c r="G92" s="6">
        <v>1</v>
      </c>
      <c r="H92" s="6">
        <v>2</v>
      </c>
      <c r="I92" s="7">
        <v>7.0371828079223597</v>
      </c>
      <c r="J92" s="8">
        <v>11</v>
      </c>
      <c r="K92" s="9">
        <v>2</v>
      </c>
      <c r="L92" s="9">
        <v>3</v>
      </c>
      <c r="M92" s="10">
        <v>200</v>
      </c>
      <c r="N92" s="11">
        <v>22.871722764659999</v>
      </c>
      <c r="O92" s="12">
        <v>6.58056640625</v>
      </c>
    </row>
    <row r="93" spans="1:16" ht="15" customHeight="1" x14ac:dyDescent="0.15">
      <c r="A93" s="2" t="s">
        <v>197</v>
      </c>
      <c r="B93" s="2" t="s">
        <v>198</v>
      </c>
      <c r="C93" s="3">
        <v>0</v>
      </c>
      <c r="D93" s="3">
        <v>21539980.96875</v>
      </c>
      <c r="E93" s="4"/>
      <c r="F93" s="5"/>
      <c r="G93" s="6"/>
      <c r="H93" s="6"/>
      <c r="I93" s="7">
        <v>4.3146018981933603</v>
      </c>
      <c r="J93" s="8">
        <v>10.78</v>
      </c>
      <c r="K93" s="9">
        <v>2</v>
      </c>
      <c r="L93" s="9">
        <v>2</v>
      </c>
      <c r="M93" s="10">
        <v>204</v>
      </c>
      <c r="N93" s="11">
        <v>23.477033484660002</v>
      </c>
      <c r="O93" s="12">
        <v>4.31005859375</v>
      </c>
      <c r="P93" s="22" t="str">
        <f t="shared" si="1"/>
        <v>Myosin A tail domain interacting protein OS=Plasmodium falciparum (isolate 3D7) GN=MTIP PE=1 SV=1 - [Q8I4W8_PLAF7]</v>
      </c>
    </row>
    <row r="94" spans="1:16" ht="15" customHeight="1" x14ac:dyDescent="0.15">
      <c r="A94" s="2" t="s">
        <v>199</v>
      </c>
      <c r="B94" s="2" t="s">
        <v>200</v>
      </c>
      <c r="C94" s="3">
        <v>8137412.5546875</v>
      </c>
      <c r="D94" s="3">
        <v>0</v>
      </c>
      <c r="E94" s="4">
        <v>4.2186536788940403</v>
      </c>
      <c r="F94" s="5">
        <v>10.49</v>
      </c>
      <c r="G94" s="6">
        <v>2</v>
      </c>
      <c r="H94" s="6">
        <v>2</v>
      </c>
      <c r="I94" s="7"/>
      <c r="J94" s="8"/>
      <c r="K94" s="9"/>
      <c r="L94" s="9"/>
      <c r="M94" s="10">
        <v>162</v>
      </c>
      <c r="N94" s="11">
        <v>19.23250051466</v>
      </c>
      <c r="O94" s="12">
        <v>10.43310546875</v>
      </c>
    </row>
    <row r="95" spans="1:16" ht="15" customHeight="1" x14ac:dyDescent="0.15">
      <c r="A95" s="2" t="s">
        <v>201</v>
      </c>
      <c r="B95" s="2" t="s">
        <v>202</v>
      </c>
      <c r="C95" s="3">
        <v>4744495.30859375</v>
      </c>
      <c r="D95" s="3">
        <v>0</v>
      </c>
      <c r="E95" s="4">
        <v>3.1904547214508101</v>
      </c>
      <c r="F95" s="5">
        <v>10.48</v>
      </c>
      <c r="G95" s="6">
        <v>2</v>
      </c>
      <c r="H95" s="6">
        <v>2</v>
      </c>
      <c r="I95" s="7"/>
      <c r="J95" s="8"/>
      <c r="K95" s="9"/>
      <c r="L95" s="9"/>
      <c r="M95" s="10">
        <v>248</v>
      </c>
      <c r="N95" s="11">
        <v>30.0328996546599</v>
      </c>
      <c r="O95" s="12">
        <v>10.06689453125</v>
      </c>
    </row>
    <row r="96" spans="1:16" ht="15" customHeight="1" x14ac:dyDescent="0.15">
      <c r="A96" s="2" t="s">
        <v>203</v>
      </c>
      <c r="B96" s="2" t="s">
        <v>204</v>
      </c>
      <c r="C96" s="3">
        <v>3764207.2135416698</v>
      </c>
      <c r="D96" s="3">
        <v>7187222.2083333302</v>
      </c>
      <c r="E96" s="4">
        <v>7.9958947896957397</v>
      </c>
      <c r="F96" s="5">
        <v>3.17</v>
      </c>
      <c r="G96" s="6">
        <v>4</v>
      </c>
      <c r="H96" s="6">
        <v>4</v>
      </c>
      <c r="I96" s="7">
        <v>25.3789012432098</v>
      </c>
      <c r="J96" s="8">
        <v>9.7899999999999991</v>
      </c>
      <c r="K96" s="9">
        <v>9</v>
      </c>
      <c r="L96" s="9">
        <v>11</v>
      </c>
      <c r="M96" s="10">
        <v>1011</v>
      </c>
      <c r="N96" s="11">
        <v>117.58823715466001</v>
      </c>
      <c r="O96" s="12">
        <v>7.13720703125</v>
      </c>
    </row>
    <row r="97" spans="1:16" ht="15" customHeight="1" x14ac:dyDescent="0.15">
      <c r="A97" s="2" t="s">
        <v>205</v>
      </c>
      <c r="B97" s="2" t="s">
        <v>206</v>
      </c>
      <c r="C97" s="3">
        <v>3956037.25</v>
      </c>
      <c r="D97" s="3">
        <v>4193902.25</v>
      </c>
      <c r="E97" s="4">
        <v>9.3393447399139404</v>
      </c>
      <c r="F97" s="5">
        <v>10.38</v>
      </c>
      <c r="G97" s="6">
        <v>4</v>
      </c>
      <c r="H97" s="6">
        <v>4</v>
      </c>
      <c r="I97" s="7">
        <v>6.6922526359558097</v>
      </c>
      <c r="J97" s="8">
        <v>5.66</v>
      </c>
      <c r="K97" s="9">
        <v>2</v>
      </c>
      <c r="L97" s="9">
        <v>3</v>
      </c>
      <c r="M97" s="10">
        <v>424</v>
      </c>
      <c r="N97" s="11">
        <v>48.438379754659998</v>
      </c>
      <c r="O97" s="12">
        <v>7.18115234375</v>
      </c>
    </row>
    <row r="98" spans="1:16" ht="15" customHeight="1" x14ac:dyDescent="0.15">
      <c r="A98" s="2" t="s">
        <v>207</v>
      </c>
      <c r="B98" s="2" t="s">
        <v>208</v>
      </c>
      <c r="C98" s="3">
        <v>0</v>
      </c>
      <c r="D98" s="3">
        <v>6626412.40625</v>
      </c>
      <c r="E98" s="4"/>
      <c r="F98" s="5"/>
      <c r="G98" s="6"/>
      <c r="H98" s="6"/>
      <c r="I98" s="7">
        <v>5.82930684089661</v>
      </c>
      <c r="J98" s="8">
        <v>10.32</v>
      </c>
      <c r="K98" s="9">
        <v>1</v>
      </c>
      <c r="L98" s="9">
        <v>2</v>
      </c>
      <c r="M98" s="10">
        <v>155</v>
      </c>
      <c r="N98" s="11">
        <v>17.855848624659998</v>
      </c>
      <c r="O98" s="12">
        <v>5.27490234375</v>
      </c>
      <c r="P98" s="22" t="str">
        <f t="shared" si="1"/>
        <v>Translation initiation factor eIF-1A, putative OS=Plasmodium falciparum (isolate 3D7) GN=PF11_0447 PE=3 SV=2 - [Q8IHT2_PLAF7]</v>
      </c>
    </row>
    <row r="99" spans="1:16" ht="15" customHeight="1" x14ac:dyDescent="0.15">
      <c r="A99" s="2" t="s">
        <v>209</v>
      </c>
      <c r="B99" s="2" t="s">
        <v>210</v>
      </c>
      <c r="C99" s="3">
        <v>1477805.1875</v>
      </c>
      <c r="D99" s="3">
        <v>0</v>
      </c>
      <c r="E99" s="4">
        <v>1.8483316898345901</v>
      </c>
      <c r="F99" s="5">
        <v>10.31</v>
      </c>
      <c r="G99" s="6">
        <v>1</v>
      </c>
      <c r="H99" s="6">
        <v>1</v>
      </c>
      <c r="I99" s="7"/>
      <c r="J99" s="8"/>
      <c r="K99" s="9"/>
      <c r="L99" s="9"/>
      <c r="M99" s="10">
        <v>97</v>
      </c>
      <c r="N99" s="11">
        <v>11.32404601466</v>
      </c>
      <c r="O99" s="12">
        <v>9.96435546875</v>
      </c>
    </row>
    <row r="100" spans="1:16" ht="15" customHeight="1" x14ac:dyDescent="0.15">
      <c r="A100" s="2" t="s">
        <v>211</v>
      </c>
      <c r="B100" s="2" t="s">
        <v>212</v>
      </c>
      <c r="C100" s="3">
        <v>1130786.1279296901</v>
      </c>
      <c r="D100" s="3">
        <v>0</v>
      </c>
      <c r="E100" s="4">
        <v>2.0159993171691899</v>
      </c>
      <c r="F100" s="5">
        <v>10.220000000000001</v>
      </c>
      <c r="G100" s="6">
        <v>2</v>
      </c>
      <c r="H100" s="6">
        <v>2</v>
      </c>
      <c r="I100" s="7"/>
      <c r="J100" s="8"/>
      <c r="K100" s="9"/>
      <c r="L100" s="9"/>
      <c r="M100" s="10">
        <v>274</v>
      </c>
      <c r="N100" s="11">
        <v>30.567530924660002</v>
      </c>
      <c r="O100" s="12">
        <v>4.85595703125</v>
      </c>
    </row>
    <row r="101" spans="1:16" ht="15" customHeight="1" x14ac:dyDescent="0.15">
      <c r="A101" s="2" t="s">
        <v>213</v>
      </c>
      <c r="B101" s="2" t="s">
        <v>214</v>
      </c>
      <c r="C101" s="3">
        <v>0</v>
      </c>
      <c r="D101" s="3">
        <v>3009150.75</v>
      </c>
      <c r="E101" s="4"/>
      <c r="F101" s="5"/>
      <c r="G101" s="6"/>
      <c r="H101" s="6"/>
      <c r="I101" s="7">
        <v>17.4612894058228</v>
      </c>
      <c r="J101" s="8">
        <v>10.19</v>
      </c>
      <c r="K101" s="9">
        <v>4</v>
      </c>
      <c r="L101" s="9">
        <v>5</v>
      </c>
      <c r="M101" s="10">
        <v>540</v>
      </c>
      <c r="N101" s="11">
        <v>62.337048224660002</v>
      </c>
      <c r="O101" s="12">
        <v>9.04150390625</v>
      </c>
      <c r="P101" s="22" t="str">
        <f t="shared" si="1"/>
        <v>Heat shock protein DnaJ homologue Pfj2 OS=Plasmodium falciparum (isolate 3D7) GN=PF11_0099 PE=4 SV=1 - [Q8IIR6_PLAF7]</v>
      </c>
    </row>
    <row r="102" spans="1:16" ht="15" customHeight="1" x14ac:dyDescent="0.15">
      <c r="A102" s="2" t="s">
        <v>215</v>
      </c>
      <c r="B102" s="2" t="s">
        <v>216</v>
      </c>
      <c r="C102" s="3">
        <v>0</v>
      </c>
      <c r="D102" s="3">
        <v>4029068.46875</v>
      </c>
      <c r="E102" s="4"/>
      <c r="F102" s="5"/>
      <c r="G102" s="6"/>
      <c r="H102" s="6"/>
      <c r="I102" s="7">
        <v>4.6403617858886701</v>
      </c>
      <c r="J102" s="8">
        <v>10.19</v>
      </c>
      <c r="K102" s="9">
        <v>2</v>
      </c>
      <c r="L102" s="9">
        <v>3</v>
      </c>
      <c r="M102" s="10">
        <v>206</v>
      </c>
      <c r="N102" s="11">
        <v>23.77289336466</v>
      </c>
      <c r="O102" s="12">
        <v>7.66455078125</v>
      </c>
      <c r="P102" s="22" t="str">
        <f t="shared" si="1"/>
        <v>PfRab7, GTPase OS=Plasmodium falciparum (isolate 3D7) GN=Rab7 PE=3 SV=1 - [C0H516_PLAF7]</v>
      </c>
    </row>
    <row r="103" spans="1:16" ht="15" customHeight="1" x14ac:dyDescent="0.15">
      <c r="A103" s="2" t="s">
        <v>217</v>
      </c>
      <c r="B103" s="2" t="s">
        <v>218</v>
      </c>
      <c r="C103" s="3">
        <v>18377184.9375</v>
      </c>
      <c r="D103" s="3">
        <v>436576660.53125</v>
      </c>
      <c r="E103" s="4">
        <v>4.8014414310455296</v>
      </c>
      <c r="F103" s="5">
        <v>5.7</v>
      </c>
      <c r="G103" s="6">
        <v>1</v>
      </c>
      <c r="H103" s="6">
        <v>2</v>
      </c>
      <c r="I103" s="7">
        <v>16.450317859649701</v>
      </c>
      <c r="J103" s="8">
        <v>10.130000000000001</v>
      </c>
      <c r="K103" s="9">
        <v>2</v>
      </c>
      <c r="L103" s="9">
        <v>7</v>
      </c>
      <c r="M103" s="10">
        <v>158</v>
      </c>
      <c r="N103" s="11">
        <v>16.44334234466</v>
      </c>
      <c r="O103" s="12">
        <v>10.62353515625</v>
      </c>
    </row>
    <row r="104" spans="1:16" ht="15" customHeight="1" x14ac:dyDescent="0.15">
      <c r="A104" s="2" t="s">
        <v>219</v>
      </c>
      <c r="B104" s="2" t="s">
        <v>220</v>
      </c>
      <c r="C104" s="3">
        <v>920347.34375</v>
      </c>
      <c r="D104" s="3">
        <v>3666468.34375</v>
      </c>
      <c r="E104" s="4">
        <v>2.0002989768981898</v>
      </c>
      <c r="F104" s="5">
        <v>4.4800000000000004</v>
      </c>
      <c r="G104" s="6">
        <v>1</v>
      </c>
      <c r="H104" s="6">
        <v>1</v>
      </c>
      <c r="I104" s="7">
        <v>2.3799796104431201</v>
      </c>
      <c r="J104" s="8">
        <v>5.47</v>
      </c>
      <c r="K104" s="9">
        <v>1</v>
      </c>
      <c r="L104" s="9">
        <v>1</v>
      </c>
      <c r="M104" s="10">
        <v>201</v>
      </c>
      <c r="N104" s="11">
        <v>23.147853274660001</v>
      </c>
      <c r="O104" s="12">
        <v>7.95751953125</v>
      </c>
    </row>
    <row r="105" spans="1:16" ht="15" customHeight="1" x14ac:dyDescent="0.15">
      <c r="A105" s="2" t="s">
        <v>221</v>
      </c>
      <c r="B105" s="2" t="s">
        <v>222</v>
      </c>
      <c r="C105" s="3">
        <v>2414435.21875</v>
      </c>
      <c r="D105" s="3">
        <v>12912814.6757813</v>
      </c>
      <c r="E105" s="4">
        <v>0</v>
      </c>
      <c r="F105" s="5">
        <v>4.37</v>
      </c>
      <c r="G105" s="6">
        <v>1</v>
      </c>
      <c r="H105" s="6">
        <v>1</v>
      </c>
      <c r="I105" s="7">
        <v>6.4179453849792498</v>
      </c>
      <c r="J105" s="8">
        <v>9.92</v>
      </c>
      <c r="K105" s="9">
        <v>2</v>
      </c>
      <c r="L105" s="9">
        <v>3</v>
      </c>
      <c r="M105" s="10">
        <v>252</v>
      </c>
      <c r="N105" s="11">
        <v>28.853992654660001</v>
      </c>
      <c r="O105" s="12">
        <v>4.97021484375</v>
      </c>
    </row>
    <row r="106" spans="1:16" ht="15" customHeight="1" x14ac:dyDescent="0.15">
      <c r="A106" s="2" t="s">
        <v>223</v>
      </c>
      <c r="B106" s="2" t="s">
        <v>224</v>
      </c>
      <c r="C106" s="3">
        <v>1143453.234375</v>
      </c>
      <c r="D106" s="3">
        <v>1153908.90625</v>
      </c>
      <c r="E106" s="4">
        <v>2.7322053909301798</v>
      </c>
      <c r="F106" s="5">
        <v>9.83</v>
      </c>
      <c r="G106" s="6">
        <v>1</v>
      </c>
      <c r="H106" s="6">
        <v>1</v>
      </c>
      <c r="I106" s="7">
        <v>4.8459398746490496</v>
      </c>
      <c r="J106" s="8">
        <v>9.83</v>
      </c>
      <c r="K106" s="9">
        <v>1</v>
      </c>
      <c r="L106" s="9">
        <v>2</v>
      </c>
      <c r="M106" s="10">
        <v>173</v>
      </c>
      <c r="N106" s="11">
        <v>19.56101724466</v>
      </c>
      <c r="O106" s="12">
        <v>7.03466796875</v>
      </c>
    </row>
    <row r="107" spans="1:16" ht="15" customHeight="1" x14ac:dyDescent="0.15">
      <c r="A107" s="2" t="s">
        <v>225</v>
      </c>
      <c r="B107" s="2" t="s">
        <v>226</v>
      </c>
      <c r="C107" s="3">
        <v>16399483</v>
      </c>
      <c r="D107" s="3">
        <v>24298128.5</v>
      </c>
      <c r="E107" s="4">
        <v>2.2575457096099898</v>
      </c>
      <c r="F107" s="5">
        <v>9.76</v>
      </c>
      <c r="G107" s="6">
        <v>1</v>
      </c>
      <c r="H107" s="6">
        <v>1</v>
      </c>
      <c r="I107" s="7">
        <v>2.10716652870178</v>
      </c>
      <c r="J107" s="8">
        <v>9.76</v>
      </c>
      <c r="K107" s="9">
        <v>1</v>
      </c>
      <c r="L107" s="9">
        <v>1</v>
      </c>
      <c r="M107" s="10">
        <v>82</v>
      </c>
      <c r="N107" s="11">
        <v>9.1355760546599907</v>
      </c>
      <c r="O107" s="12">
        <v>8.39697265625</v>
      </c>
    </row>
    <row r="108" spans="1:16" ht="15" customHeight="1" x14ac:dyDescent="0.15">
      <c r="A108" s="2" t="s">
        <v>227</v>
      </c>
      <c r="B108" s="2" t="s">
        <v>228</v>
      </c>
      <c r="C108" s="3">
        <v>1452076.015625</v>
      </c>
      <c r="D108" s="3">
        <v>0</v>
      </c>
      <c r="E108" s="4">
        <v>5.5091940164565996</v>
      </c>
      <c r="F108" s="5">
        <v>9.17</v>
      </c>
      <c r="G108" s="6">
        <v>2</v>
      </c>
      <c r="H108" s="6">
        <v>2</v>
      </c>
      <c r="I108" s="7"/>
      <c r="J108" s="8"/>
      <c r="K108" s="9"/>
      <c r="L108" s="9"/>
      <c r="M108" s="10">
        <v>327</v>
      </c>
      <c r="N108" s="11">
        <v>37.260743754659998</v>
      </c>
      <c r="O108" s="12">
        <v>6.91748046875</v>
      </c>
    </row>
    <row r="109" spans="1:16" ht="15" customHeight="1" x14ac:dyDescent="0.15">
      <c r="A109" s="2" t="s">
        <v>229</v>
      </c>
      <c r="B109" s="2" t="s">
        <v>230</v>
      </c>
      <c r="C109" s="3">
        <v>1992914.640625</v>
      </c>
      <c r="D109" s="3">
        <v>189687.03125</v>
      </c>
      <c r="E109" s="4">
        <v>7.8579480648040798</v>
      </c>
      <c r="F109" s="5">
        <v>5.71</v>
      </c>
      <c r="G109" s="6">
        <v>1</v>
      </c>
      <c r="H109" s="6">
        <v>3</v>
      </c>
      <c r="I109" s="7">
        <v>1.72926497459412</v>
      </c>
      <c r="J109" s="8">
        <v>3.3</v>
      </c>
      <c r="K109" s="9">
        <v>1</v>
      </c>
      <c r="L109" s="9">
        <v>1</v>
      </c>
      <c r="M109" s="10">
        <v>333</v>
      </c>
      <c r="N109" s="11">
        <v>38.99382384466</v>
      </c>
      <c r="O109" s="12">
        <v>4.89404296875</v>
      </c>
    </row>
    <row r="110" spans="1:16" ht="15" customHeight="1" x14ac:dyDescent="0.15">
      <c r="A110" s="2" t="s">
        <v>231</v>
      </c>
      <c r="B110" s="2" t="s">
        <v>232</v>
      </c>
      <c r="C110" s="3">
        <v>4442914.2285156297</v>
      </c>
      <c r="D110" s="3">
        <v>2693830.5234375</v>
      </c>
      <c r="E110" s="4">
        <v>10.1594743728638</v>
      </c>
      <c r="F110" s="5">
        <v>8.9</v>
      </c>
      <c r="G110" s="6">
        <v>2</v>
      </c>
      <c r="H110" s="6">
        <v>3</v>
      </c>
      <c r="I110" s="7">
        <v>15.0134125947952</v>
      </c>
      <c r="J110" s="8">
        <v>8.9</v>
      </c>
      <c r="K110" s="9">
        <v>2</v>
      </c>
      <c r="L110" s="9">
        <v>5</v>
      </c>
      <c r="M110" s="10">
        <v>281</v>
      </c>
      <c r="N110" s="11">
        <v>32.985896344659999</v>
      </c>
      <c r="O110" s="12">
        <v>4.38623046875</v>
      </c>
    </row>
    <row r="111" spans="1:16" ht="15" customHeight="1" x14ac:dyDescent="0.15">
      <c r="A111" s="2" t="s">
        <v>233</v>
      </c>
      <c r="B111" s="2" t="s">
        <v>234</v>
      </c>
      <c r="C111" s="3">
        <v>0</v>
      </c>
      <c r="D111" s="3">
        <v>4541735.2161458302</v>
      </c>
      <c r="E111" s="4"/>
      <c r="F111" s="5"/>
      <c r="G111" s="6"/>
      <c r="H111" s="6"/>
      <c r="I111" s="7">
        <v>32.245954751968398</v>
      </c>
      <c r="J111" s="8">
        <v>8.89</v>
      </c>
      <c r="K111" s="9">
        <v>9</v>
      </c>
      <c r="L111" s="9">
        <v>10</v>
      </c>
      <c r="M111" s="10">
        <v>1418</v>
      </c>
      <c r="N111" s="11">
        <v>159.35106786466</v>
      </c>
      <c r="O111" s="12">
        <v>6.75634765625</v>
      </c>
      <c r="P111" s="22" t="str">
        <f t="shared" si="1"/>
        <v>6-phosphofructokinase, putative OS=Plasmodium falciparum (isolate 3D7) GN=PFI0755c PE=3 SV=1 - [Q8I2Z8_PLAF7]</v>
      </c>
    </row>
    <row r="112" spans="1:16" ht="15" customHeight="1" x14ac:dyDescent="0.15">
      <c r="A112" s="2" t="s">
        <v>235</v>
      </c>
      <c r="B112" s="2" t="s">
        <v>236</v>
      </c>
      <c r="C112" s="3">
        <v>0</v>
      </c>
      <c r="D112" s="3">
        <v>29718140.125</v>
      </c>
      <c r="E112" s="4"/>
      <c r="F112" s="5"/>
      <c r="G112" s="6"/>
      <c r="H112" s="6"/>
      <c r="I112" s="7">
        <v>0</v>
      </c>
      <c r="J112" s="8">
        <v>8.6999999999999993</v>
      </c>
      <c r="K112" s="9">
        <v>1</v>
      </c>
      <c r="L112" s="9">
        <v>2</v>
      </c>
      <c r="M112" s="10">
        <v>299</v>
      </c>
      <c r="N112" s="11">
        <v>34.395773074659999</v>
      </c>
      <c r="O112" s="12">
        <v>7.53271484375</v>
      </c>
      <c r="P112" s="22" t="str">
        <f t="shared" si="1"/>
        <v>Ubiquitin conjugating enzyme, putative OS=Plasmodium falciparum (isolate 3D7) GN=PF14_0128 PE=4 SV=1 - [Q8ILW5_PLAF7]</v>
      </c>
    </row>
    <row r="113" spans="1:16" ht="15" customHeight="1" x14ac:dyDescent="0.15">
      <c r="A113" s="2" t="s">
        <v>237</v>
      </c>
      <c r="B113" s="2" t="s">
        <v>238</v>
      </c>
      <c r="C113" s="3">
        <v>652637.453125</v>
      </c>
      <c r="D113" s="3">
        <v>0</v>
      </c>
      <c r="E113" s="4">
        <v>0</v>
      </c>
      <c r="F113" s="5">
        <v>8.57</v>
      </c>
      <c r="G113" s="6">
        <v>1</v>
      </c>
      <c r="H113" s="6">
        <v>1</v>
      </c>
      <c r="I113" s="7"/>
      <c r="J113" s="8"/>
      <c r="K113" s="9"/>
      <c r="L113" s="9"/>
      <c r="M113" s="10">
        <v>105</v>
      </c>
      <c r="N113" s="11">
        <v>11.65649925466</v>
      </c>
      <c r="O113" s="12">
        <v>10.11083984375</v>
      </c>
    </row>
    <row r="114" spans="1:16" ht="15" customHeight="1" x14ac:dyDescent="0.15">
      <c r="A114" s="2" t="s">
        <v>239</v>
      </c>
      <c r="B114" s="2" t="s">
        <v>240</v>
      </c>
      <c r="C114" s="3">
        <v>0</v>
      </c>
      <c r="D114" s="3">
        <v>1847249.03125</v>
      </c>
      <c r="E114" s="4"/>
      <c r="F114" s="5"/>
      <c r="G114" s="6"/>
      <c r="H114" s="6"/>
      <c r="I114" s="7">
        <v>1.7498239278793299</v>
      </c>
      <c r="J114" s="8">
        <v>8.5500000000000007</v>
      </c>
      <c r="K114" s="9">
        <v>1</v>
      </c>
      <c r="L114" s="9">
        <v>1</v>
      </c>
      <c r="M114" s="10">
        <v>117</v>
      </c>
      <c r="N114" s="11">
        <v>13.11714125466</v>
      </c>
      <c r="O114" s="12">
        <v>10.25732421875</v>
      </c>
      <c r="P114" s="22" t="str">
        <f t="shared" si="1"/>
        <v>Histone H2B OS=Plasmodium falciparum (isolate 3D7) GN=PF11_0062 PE=3 SV=1 - [Q8IIV1_PLAF7]</v>
      </c>
    </row>
    <row r="115" spans="1:16" ht="15" customHeight="1" x14ac:dyDescent="0.15">
      <c r="A115" s="2" t="s">
        <v>241</v>
      </c>
      <c r="B115" s="2" t="s">
        <v>242</v>
      </c>
      <c r="C115" s="3">
        <v>0</v>
      </c>
      <c r="D115" s="3">
        <v>1803030.8125</v>
      </c>
      <c r="E115" s="4"/>
      <c r="F115" s="5"/>
      <c r="G115" s="6"/>
      <c r="H115" s="6"/>
      <c r="I115" s="7">
        <v>3.1650931835174601</v>
      </c>
      <c r="J115" s="8">
        <v>8.3800000000000008</v>
      </c>
      <c r="K115" s="9">
        <v>1</v>
      </c>
      <c r="L115" s="9">
        <v>1</v>
      </c>
      <c r="M115" s="10">
        <v>167</v>
      </c>
      <c r="N115" s="11">
        <v>18.576258654659998</v>
      </c>
      <c r="O115" s="12">
        <v>6.37939453125</v>
      </c>
      <c r="P115" s="22" t="str">
        <f t="shared" si="1"/>
        <v>Cyclophilin, putative OS=Plasmodium falciparum (isolate 3D7) GN=PF11_0170 PE=3 SV=1 - [Q8IIK3_PLAF7]</v>
      </c>
    </row>
    <row r="116" spans="1:16" ht="15" customHeight="1" x14ac:dyDescent="0.15">
      <c r="A116" s="2" t="s">
        <v>243</v>
      </c>
      <c r="B116" s="2" t="s">
        <v>244</v>
      </c>
      <c r="C116" s="3">
        <v>0</v>
      </c>
      <c r="D116" s="3">
        <v>7286693.265625</v>
      </c>
      <c r="E116" s="4"/>
      <c r="F116" s="5"/>
      <c r="G116" s="6"/>
      <c r="H116" s="6"/>
      <c r="I116" s="7">
        <v>38.317791938781703</v>
      </c>
      <c r="J116" s="8">
        <v>8.3699999999999992</v>
      </c>
      <c r="K116" s="9">
        <v>10</v>
      </c>
      <c r="L116" s="9">
        <v>12</v>
      </c>
      <c r="M116" s="10">
        <v>1720</v>
      </c>
      <c r="N116" s="11">
        <v>195.604694634661</v>
      </c>
      <c r="O116" s="12">
        <v>6.50732421875</v>
      </c>
      <c r="P116" s="22" t="str">
        <f t="shared" si="1"/>
        <v>Merozoite surface protein 1 OS=Plasmodium falciparum (isolate 3D7) GN=MSP1 PE=4 SV=1 - [Q8I0U8_PLAF7]</v>
      </c>
    </row>
    <row r="117" spans="1:16" ht="15" customHeight="1" x14ac:dyDescent="0.15">
      <c r="A117" s="2" t="s">
        <v>245</v>
      </c>
      <c r="B117" s="2" t="s">
        <v>246</v>
      </c>
      <c r="C117" s="3">
        <v>0</v>
      </c>
      <c r="D117" s="3">
        <v>16048697.8229167</v>
      </c>
      <c r="E117" s="4"/>
      <c r="F117" s="5"/>
      <c r="G117" s="6"/>
      <c r="H117" s="6"/>
      <c r="I117" s="7">
        <v>20.146872043609601</v>
      </c>
      <c r="J117" s="8">
        <v>8.33</v>
      </c>
      <c r="K117" s="9">
        <v>5</v>
      </c>
      <c r="L117" s="9">
        <v>7</v>
      </c>
      <c r="M117" s="10">
        <v>648</v>
      </c>
      <c r="N117" s="11">
        <v>76.141515564660097</v>
      </c>
      <c r="O117" s="12">
        <v>5.90966796875</v>
      </c>
      <c r="P117" s="22" t="str">
        <f t="shared" si="1"/>
        <v>RNA binding protein, putative OS=Plasmodium falciparum (isolate 3D7) GN=MAL13P1.385 PE=4 SV=1 - [C0H5G7_PLAF7]</v>
      </c>
    </row>
    <row r="118" spans="1:16" ht="15" customHeight="1" x14ac:dyDescent="0.15">
      <c r="A118" s="2" t="s">
        <v>247</v>
      </c>
      <c r="B118" s="2" t="s">
        <v>248</v>
      </c>
      <c r="C118" s="3">
        <v>2123552.21875</v>
      </c>
      <c r="D118" s="3">
        <v>1712087.78125</v>
      </c>
      <c r="E118" s="4">
        <v>4.6478013992309597</v>
      </c>
      <c r="F118" s="5">
        <v>8</v>
      </c>
      <c r="G118" s="6">
        <v>2</v>
      </c>
      <c r="H118" s="6">
        <v>2</v>
      </c>
      <c r="I118" s="7">
        <v>0</v>
      </c>
      <c r="J118" s="8">
        <v>4.4000000000000004</v>
      </c>
      <c r="K118" s="9">
        <v>1</v>
      </c>
      <c r="L118" s="9">
        <v>2</v>
      </c>
      <c r="M118" s="10">
        <v>250</v>
      </c>
      <c r="N118" s="11">
        <v>28.752075504659999</v>
      </c>
      <c r="O118" s="12">
        <v>8.27978515625</v>
      </c>
    </row>
    <row r="119" spans="1:16" ht="15" customHeight="1" x14ac:dyDescent="0.15">
      <c r="A119" s="2" t="s">
        <v>249</v>
      </c>
      <c r="B119" s="2" t="s">
        <v>250</v>
      </c>
      <c r="C119" s="3">
        <v>3767446.8802083302</v>
      </c>
      <c r="D119" s="3">
        <v>1668258.82291667</v>
      </c>
      <c r="E119" s="4">
        <v>43.349237203598001</v>
      </c>
      <c r="F119" s="5">
        <v>7.45</v>
      </c>
      <c r="G119" s="6">
        <v>13</v>
      </c>
      <c r="H119" s="6">
        <v>16</v>
      </c>
      <c r="I119" s="7">
        <v>9.7346725463867205</v>
      </c>
      <c r="J119" s="8">
        <v>1.43</v>
      </c>
      <c r="K119" s="9">
        <v>3</v>
      </c>
      <c r="L119" s="9">
        <v>4</v>
      </c>
      <c r="M119" s="10">
        <v>2375</v>
      </c>
      <c r="N119" s="11">
        <v>273.26530793465997</v>
      </c>
      <c r="O119" s="12">
        <v>6.60986328125</v>
      </c>
    </row>
    <row r="120" spans="1:16" ht="15" customHeight="1" x14ac:dyDescent="0.15">
      <c r="A120" s="2" t="s">
        <v>251</v>
      </c>
      <c r="B120" s="2" t="s">
        <v>252</v>
      </c>
      <c r="C120" s="3">
        <v>674864.359375</v>
      </c>
      <c r="D120" s="3">
        <v>4898119.1067708302</v>
      </c>
      <c r="E120" s="4">
        <v>2.8725628852844198</v>
      </c>
      <c r="F120" s="5">
        <v>2.3199999999999998</v>
      </c>
      <c r="G120" s="6">
        <v>1</v>
      </c>
      <c r="H120" s="6">
        <v>1</v>
      </c>
      <c r="I120" s="7">
        <v>10.568523645400999</v>
      </c>
      <c r="J120" s="8">
        <v>7.79</v>
      </c>
      <c r="K120" s="9">
        <v>3</v>
      </c>
      <c r="L120" s="9">
        <v>4</v>
      </c>
      <c r="M120" s="10">
        <v>475</v>
      </c>
      <c r="N120" s="11">
        <v>53.372410244660003</v>
      </c>
      <c r="O120" s="12">
        <v>7.12255859375</v>
      </c>
    </row>
    <row r="121" spans="1:16" ht="15" customHeight="1" x14ac:dyDescent="0.15">
      <c r="A121" s="2" t="s">
        <v>253</v>
      </c>
      <c r="B121" s="2" t="s">
        <v>254</v>
      </c>
      <c r="C121" s="3">
        <v>0</v>
      </c>
      <c r="D121" s="3">
        <v>1260515.671875</v>
      </c>
      <c r="E121" s="4"/>
      <c r="F121" s="5"/>
      <c r="G121" s="6"/>
      <c r="H121" s="6"/>
      <c r="I121" s="7">
        <v>2.0602586269378702</v>
      </c>
      <c r="J121" s="8">
        <v>7.69</v>
      </c>
      <c r="K121" s="9">
        <v>1</v>
      </c>
      <c r="L121" s="9">
        <v>1</v>
      </c>
      <c r="M121" s="10">
        <v>221</v>
      </c>
      <c r="N121" s="11">
        <v>24.652391984659999</v>
      </c>
      <c r="O121" s="12">
        <v>10.18408203125</v>
      </c>
      <c r="P121" s="22" t="str">
        <f t="shared" si="1"/>
        <v>40S ribosomal protein S3, putative OS=Plasmodium falciparum (isolate 3D7) GN=PF14_0627 PE=1 SV=1 - [Q8IKH8_PLAF7]</v>
      </c>
    </row>
    <row r="122" spans="1:16" ht="15" customHeight="1" x14ac:dyDescent="0.15">
      <c r="A122" s="2" t="s">
        <v>255</v>
      </c>
      <c r="B122" s="2" t="s">
        <v>256</v>
      </c>
      <c r="C122" s="3">
        <v>0</v>
      </c>
      <c r="D122" s="3">
        <v>649713.8359375</v>
      </c>
      <c r="E122" s="4"/>
      <c r="F122" s="5"/>
      <c r="G122" s="6"/>
      <c r="H122" s="6"/>
      <c r="I122" s="7">
        <v>6.4172937870025599</v>
      </c>
      <c r="J122" s="8">
        <v>7.63</v>
      </c>
      <c r="K122" s="9">
        <v>2</v>
      </c>
      <c r="L122" s="9">
        <v>2</v>
      </c>
      <c r="M122" s="10">
        <v>367</v>
      </c>
      <c r="N122" s="11">
        <v>41.548152704659998</v>
      </c>
      <c r="O122" s="12">
        <v>9.21728515625</v>
      </c>
      <c r="P122" s="22" t="str">
        <f t="shared" si="1"/>
        <v>GTP binding protein, putative OS=Plasmodium falciparum (isolate 3D7) GN=MAL13P1.294 PE=4 SV=1 - [C0H5I9_PLAF7]</v>
      </c>
    </row>
    <row r="123" spans="1:16" ht="15" customHeight="1" x14ac:dyDescent="0.15">
      <c r="A123" s="2" t="s">
        <v>257</v>
      </c>
      <c r="B123" s="2" t="s">
        <v>258</v>
      </c>
      <c r="C123" s="3">
        <v>2014184</v>
      </c>
      <c r="D123" s="3">
        <v>3986281.2005208302</v>
      </c>
      <c r="E123" s="4">
        <v>6.6943678855895996</v>
      </c>
      <c r="F123" s="5">
        <v>7.54</v>
      </c>
      <c r="G123" s="6">
        <v>3</v>
      </c>
      <c r="H123" s="6">
        <v>3</v>
      </c>
      <c r="I123" s="7">
        <v>5.0924253463745099</v>
      </c>
      <c r="J123" s="8">
        <v>7.54</v>
      </c>
      <c r="K123" s="9">
        <v>3</v>
      </c>
      <c r="L123" s="9">
        <v>3</v>
      </c>
      <c r="M123" s="10">
        <v>411</v>
      </c>
      <c r="N123" s="11">
        <v>47.746582064659997</v>
      </c>
      <c r="O123" s="12">
        <v>7.38623046875</v>
      </c>
    </row>
    <row r="124" spans="1:16" ht="15" customHeight="1" x14ac:dyDescent="0.15">
      <c r="A124" s="2" t="s">
        <v>259</v>
      </c>
      <c r="B124" s="2" t="s">
        <v>260</v>
      </c>
      <c r="C124" s="3">
        <v>0</v>
      </c>
      <c r="D124" s="3">
        <v>1969309.3984375</v>
      </c>
      <c r="E124" s="4"/>
      <c r="F124" s="5"/>
      <c r="G124" s="6"/>
      <c r="H124" s="6"/>
      <c r="I124" s="7">
        <v>4.8049008846283003</v>
      </c>
      <c r="J124" s="8">
        <v>7.27</v>
      </c>
      <c r="K124" s="9">
        <v>2</v>
      </c>
      <c r="L124" s="9">
        <v>2</v>
      </c>
      <c r="M124" s="10">
        <v>330</v>
      </c>
      <c r="N124" s="11">
        <v>37.898677874660002</v>
      </c>
      <c r="O124" s="12">
        <v>6.78564453125</v>
      </c>
      <c r="P124" s="22" t="str">
        <f t="shared" si="1"/>
        <v>Replication factor C, subunit 2 OS=Plasmodium falciparum (isolate 3D7) GN=PFB0840w PE=4 SV=1 - [O96260_PLAF7]</v>
      </c>
    </row>
    <row r="125" spans="1:16" ht="15" customHeight="1" x14ac:dyDescent="0.15">
      <c r="A125" s="2" t="s">
        <v>261</v>
      </c>
      <c r="B125" s="2" t="s">
        <v>262</v>
      </c>
      <c r="C125" s="3">
        <v>0</v>
      </c>
      <c r="D125" s="3">
        <v>2258402.46875</v>
      </c>
      <c r="E125" s="4"/>
      <c r="F125" s="5"/>
      <c r="G125" s="6"/>
      <c r="H125" s="6"/>
      <c r="I125" s="7">
        <v>4.2465138435363796</v>
      </c>
      <c r="J125" s="8">
        <v>7.25</v>
      </c>
      <c r="K125" s="9">
        <v>1</v>
      </c>
      <c r="L125" s="9">
        <v>1</v>
      </c>
      <c r="M125" s="10">
        <v>262</v>
      </c>
      <c r="N125" s="11">
        <v>28.36044907466</v>
      </c>
      <c r="O125" s="12">
        <v>8.06005859375</v>
      </c>
      <c r="P125" s="22" t="str">
        <f t="shared" si="1"/>
        <v>Pyrroline carboxylate reductase OS=Plasmodium falciparum (isolate 3D7) GN=MAL13P1.284 PE=1 SV=1 - [Q8IDC6_PLAF7]</v>
      </c>
    </row>
    <row r="126" spans="1:16" ht="15" customHeight="1" x14ac:dyDescent="0.15">
      <c r="A126" s="2" t="s">
        <v>263</v>
      </c>
      <c r="B126" s="2" t="s">
        <v>264</v>
      </c>
      <c r="C126" s="3">
        <v>0</v>
      </c>
      <c r="D126" s="3">
        <v>2891385.375</v>
      </c>
      <c r="E126" s="4"/>
      <c r="F126" s="5"/>
      <c r="G126" s="6"/>
      <c r="H126" s="6"/>
      <c r="I126" s="7">
        <v>15.2788352966309</v>
      </c>
      <c r="J126" s="8">
        <v>7.14</v>
      </c>
      <c r="K126" s="9">
        <v>1</v>
      </c>
      <c r="L126" s="9">
        <v>3</v>
      </c>
      <c r="M126" s="10">
        <v>266</v>
      </c>
      <c r="N126" s="11">
        <v>31.00494743466</v>
      </c>
      <c r="O126" s="12">
        <v>6.31591796875</v>
      </c>
      <c r="P126" s="22" t="str">
        <f t="shared" si="1"/>
        <v>Eukaryotic translation initiation factor 3 subunit G OS=Plasmodium falciparum (isolate 3D7) GN=MAL8P1.83 PE=3 SV=1 - [Q8IAZ3_PLAF7]</v>
      </c>
    </row>
    <row r="127" spans="1:16" ht="15" customHeight="1" x14ac:dyDescent="0.15">
      <c r="A127" s="2" t="s">
        <v>265</v>
      </c>
      <c r="B127" s="2" t="s">
        <v>266</v>
      </c>
      <c r="C127" s="3">
        <v>0</v>
      </c>
      <c r="D127" s="3">
        <v>3010921.25</v>
      </c>
      <c r="E127" s="4"/>
      <c r="F127" s="5"/>
      <c r="G127" s="6"/>
      <c r="H127" s="6"/>
      <c r="I127" s="7">
        <v>2.7425730228424099</v>
      </c>
      <c r="J127" s="8">
        <v>7.08</v>
      </c>
      <c r="K127" s="9">
        <v>2</v>
      </c>
      <c r="L127" s="9">
        <v>2</v>
      </c>
      <c r="M127" s="10">
        <v>367</v>
      </c>
      <c r="N127" s="11">
        <v>42.43845569466</v>
      </c>
      <c r="O127" s="12">
        <v>5.69384765625</v>
      </c>
      <c r="P127" s="22" t="str">
        <f t="shared" si="1"/>
        <v>Adenosine deaminase, putative OS=Plasmodium falciparum (isolate 3D7) GN=PF10_0289 PE=4 SV=1 - [Q8IJA9_PLAF7]</v>
      </c>
    </row>
    <row r="128" spans="1:16" ht="15" customHeight="1" x14ac:dyDescent="0.15">
      <c r="A128" s="2" t="s">
        <v>267</v>
      </c>
      <c r="B128" s="2" t="s">
        <v>268</v>
      </c>
      <c r="C128" s="3">
        <v>9704811.21875</v>
      </c>
      <c r="D128" s="3">
        <v>0</v>
      </c>
      <c r="E128" s="4">
        <v>4.74424123764038</v>
      </c>
      <c r="F128" s="5">
        <v>7.06</v>
      </c>
      <c r="G128" s="6">
        <v>2</v>
      </c>
      <c r="H128" s="6">
        <v>2</v>
      </c>
      <c r="I128" s="7"/>
      <c r="J128" s="8"/>
      <c r="K128" s="9"/>
      <c r="L128" s="9"/>
      <c r="M128" s="10">
        <v>269</v>
      </c>
      <c r="N128" s="11">
        <v>31.806847144660001</v>
      </c>
      <c r="O128" s="12">
        <v>4.38623046875</v>
      </c>
    </row>
    <row r="129" spans="1:16" ht="15" customHeight="1" x14ac:dyDescent="0.15">
      <c r="A129" s="2" t="s">
        <v>269</v>
      </c>
      <c r="B129" s="2" t="s">
        <v>270</v>
      </c>
      <c r="C129" s="3">
        <v>4470939.890625</v>
      </c>
      <c r="D129" s="3">
        <v>7477596.625</v>
      </c>
      <c r="E129" s="4">
        <v>3.8361243009567301</v>
      </c>
      <c r="F129" s="5">
        <v>7.05</v>
      </c>
      <c r="G129" s="6">
        <v>2</v>
      </c>
      <c r="H129" s="6">
        <v>2</v>
      </c>
      <c r="I129" s="7">
        <v>1.7324848175048799</v>
      </c>
      <c r="J129" s="8">
        <v>3.52</v>
      </c>
      <c r="K129" s="9">
        <v>1</v>
      </c>
      <c r="L129" s="9">
        <v>1</v>
      </c>
      <c r="M129" s="10">
        <v>227</v>
      </c>
      <c r="N129" s="11">
        <v>26.930775604659999</v>
      </c>
      <c r="O129" s="12">
        <v>8.32373046875</v>
      </c>
    </row>
    <row r="130" spans="1:16" ht="15" customHeight="1" x14ac:dyDescent="0.15">
      <c r="A130" s="2" t="s">
        <v>271</v>
      </c>
      <c r="B130" s="2" t="s">
        <v>272</v>
      </c>
      <c r="C130" s="3">
        <v>0</v>
      </c>
      <c r="D130" s="3">
        <v>2169845.40625</v>
      </c>
      <c r="E130" s="4"/>
      <c r="F130" s="5"/>
      <c r="G130" s="6"/>
      <c r="H130" s="6"/>
      <c r="I130" s="7">
        <v>6.7276422977447501</v>
      </c>
      <c r="J130" s="8">
        <v>7.02</v>
      </c>
      <c r="K130" s="9">
        <v>1</v>
      </c>
      <c r="L130" s="9">
        <v>2</v>
      </c>
      <c r="M130" s="10">
        <v>171</v>
      </c>
      <c r="N130" s="11">
        <v>18.940320014659999</v>
      </c>
      <c r="O130" s="12">
        <v>8.08935546875</v>
      </c>
      <c r="P130" s="22" t="str">
        <f t="shared" si="1"/>
        <v>Peptidyl-prolyl cis-trans isomerase OS=Plasmodium falciparum (isolate 3D7) GN=PfCyP19 PE=3 SV=1 - [Q76NN7_PLAF7]</v>
      </c>
    </row>
    <row r="131" spans="1:16" ht="15" customHeight="1" x14ac:dyDescent="0.15">
      <c r="A131" s="2" t="s">
        <v>273</v>
      </c>
      <c r="B131" s="2" t="s">
        <v>274</v>
      </c>
      <c r="C131" s="3">
        <v>1032393.09765625</v>
      </c>
      <c r="D131" s="3">
        <v>2810808.6354166698</v>
      </c>
      <c r="E131" s="4">
        <v>4.3303976058959996</v>
      </c>
      <c r="F131" s="5">
        <v>2.67</v>
      </c>
      <c r="G131" s="6">
        <v>2</v>
      </c>
      <c r="H131" s="6">
        <v>2</v>
      </c>
      <c r="I131" s="7">
        <v>12.2332167625427</v>
      </c>
      <c r="J131" s="8">
        <v>5.66</v>
      </c>
      <c r="K131" s="9">
        <v>4</v>
      </c>
      <c r="L131" s="9">
        <v>5</v>
      </c>
      <c r="M131" s="10">
        <v>936</v>
      </c>
      <c r="N131" s="11">
        <v>110.21586984466001</v>
      </c>
      <c r="O131" s="12">
        <v>5.87158203125</v>
      </c>
    </row>
    <row r="132" spans="1:16" ht="15" customHeight="1" x14ac:dyDescent="0.15">
      <c r="A132" s="2" t="s">
        <v>275</v>
      </c>
      <c r="B132" s="2" t="s">
        <v>276</v>
      </c>
      <c r="C132" s="3">
        <v>1301560.34375</v>
      </c>
      <c r="D132" s="3">
        <v>0</v>
      </c>
      <c r="E132" s="4">
        <v>6.6462388038635298</v>
      </c>
      <c r="F132" s="5">
        <v>6.77</v>
      </c>
      <c r="G132" s="6">
        <v>1</v>
      </c>
      <c r="H132" s="6">
        <v>2</v>
      </c>
      <c r="I132" s="7"/>
      <c r="J132" s="8"/>
      <c r="K132" s="9"/>
      <c r="L132" s="9"/>
      <c r="M132" s="10">
        <v>192</v>
      </c>
      <c r="N132" s="11">
        <v>22.719965024659999</v>
      </c>
      <c r="O132" s="12">
        <v>10.82861328125</v>
      </c>
    </row>
    <row r="133" spans="1:16" ht="15" customHeight="1" x14ac:dyDescent="0.15">
      <c r="A133" s="2" t="s">
        <v>277</v>
      </c>
      <c r="B133" s="2" t="s">
        <v>278</v>
      </c>
      <c r="C133" s="3">
        <v>9233238.25</v>
      </c>
      <c r="D133" s="3">
        <v>125151498.515625</v>
      </c>
      <c r="E133" s="4">
        <v>2.0585012435913099</v>
      </c>
      <c r="F133" s="5">
        <v>6.62</v>
      </c>
      <c r="G133" s="6">
        <v>1</v>
      </c>
      <c r="H133" s="6">
        <v>1</v>
      </c>
      <c r="I133" s="7">
        <v>4.8097648620605504</v>
      </c>
      <c r="J133" s="8">
        <v>6.62</v>
      </c>
      <c r="K133" s="9">
        <v>1</v>
      </c>
      <c r="L133" s="9">
        <v>2</v>
      </c>
      <c r="M133" s="10">
        <v>136</v>
      </c>
      <c r="N133" s="11">
        <v>15.436548804659999</v>
      </c>
      <c r="O133" s="12">
        <v>11.13623046875</v>
      </c>
    </row>
    <row r="134" spans="1:16" ht="15" customHeight="1" x14ac:dyDescent="0.15">
      <c r="A134" s="2" t="s">
        <v>279</v>
      </c>
      <c r="B134" s="2" t="s">
        <v>280</v>
      </c>
      <c r="C134" s="3">
        <v>680263.1015625</v>
      </c>
      <c r="D134" s="3">
        <v>3837575.9140625</v>
      </c>
      <c r="E134" s="4">
        <v>3.6041886806488002</v>
      </c>
      <c r="F134" s="5">
        <v>4.3</v>
      </c>
      <c r="G134" s="6">
        <v>1</v>
      </c>
      <c r="H134" s="6">
        <v>1</v>
      </c>
      <c r="I134" s="7">
        <v>6.8868670463562003</v>
      </c>
      <c r="J134" s="8">
        <v>6.56</v>
      </c>
      <c r="K134" s="9">
        <v>2</v>
      </c>
      <c r="L134" s="9">
        <v>3</v>
      </c>
      <c r="M134" s="10">
        <v>488</v>
      </c>
      <c r="N134" s="11">
        <v>55.902255284660001</v>
      </c>
      <c r="O134" s="12">
        <v>5.68115234375</v>
      </c>
    </row>
    <row r="135" spans="1:16" ht="15" customHeight="1" x14ac:dyDescent="0.15">
      <c r="A135" s="2" t="s">
        <v>281</v>
      </c>
      <c r="B135" s="2" t="s">
        <v>282</v>
      </c>
      <c r="C135" s="3">
        <v>1131617.0625</v>
      </c>
      <c r="D135" s="3">
        <v>0</v>
      </c>
      <c r="E135" s="4">
        <v>2.1551434993743901</v>
      </c>
      <c r="F135" s="5">
        <v>6.35</v>
      </c>
      <c r="G135" s="6">
        <v>1</v>
      </c>
      <c r="H135" s="6">
        <v>1</v>
      </c>
      <c r="I135" s="7"/>
      <c r="J135" s="8"/>
      <c r="K135" s="9"/>
      <c r="L135" s="9"/>
      <c r="M135" s="10">
        <v>126</v>
      </c>
      <c r="N135" s="11">
        <v>14.803368154659999</v>
      </c>
      <c r="O135" s="12">
        <v>11.12158203125</v>
      </c>
    </row>
    <row r="136" spans="1:16" ht="15" customHeight="1" x14ac:dyDescent="0.15">
      <c r="A136" s="2" t="s">
        <v>283</v>
      </c>
      <c r="B136" s="2" t="s">
        <v>284</v>
      </c>
      <c r="C136" s="3">
        <v>3239422.9375</v>
      </c>
      <c r="D136" s="3">
        <v>95120763.125</v>
      </c>
      <c r="E136" s="4">
        <v>1.95045626163483</v>
      </c>
      <c r="F136" s="5">
        <v>6.21</v>
      </c>
      <c r="G136" s="6">
        <v>1</v>
      </c>
      <c r="H136" s="6">
        <v>1</v>
      </c>
      <c r="I136" s="7">
        <v>2.4533555507659899</v>
      </c>
      <c r="J136" s="8">
        <v>6.21</v>
      </c>
      <c r="K136" s="9">
        <v>1</v>
      </c>
      <c r="L136" s="9">
        <v>1</v>
      </c>
      <c r="M136" s="10">
        <v>161</v>
      </c>
      <c r="N136" s="11">
        <v>18.74800988466</v>
      </c>
      <c r="O136" s="12">
        <v>10.16943359375</v>
      </c>
    </row>
    <row r="137" spans="1:16" ht="15" customHeight="1" x14ac:dyDescent="0.15">
      <c r="A137" s="2" t="s">
        <v>285</v>
      </c>
      <c r="B137" s="2" t="s">
        <v>286</v>
      </c>
      <c r="C137" s="3">
        <v>0</v>
      </c>
      <c r="D137" s="3">
        <v>0</v>
      </c>
      <c r="E137" s="4">
        <v>0</v>
      </c>
      <c r="F137" s="5">
        <v>6.1</v>
      </c>
      <c r="G137" s="6">
        <v>1</v>
      </c>
      <c r="H137" s="6">
        <v>1</v>
      </c>
      <c r="I137" s="7"/>
      <c r="J137" s="8"/>
      <c r="K137" s="9"/>
      <c r="L137" s="9"/>
      <c r="M137" s="10">
        <v>295</v>
      </c>
      <c r="N137" s="11">
        <v>33.141223044660002</v>
      </c>
      <c r="O137" s="12">
        <v>8.79248046875</v>
      </c>
    </row>
    <row r="138" spans="1:16" ht="15" customHeight="1" x14ac:dyDescent="0.15">
      <c r="A138" s="2" t="s">
        <v>287</v>
      </c>
      <c r="B138" s="2" t="s">
        <v>288</v>
      </c>
      <c r="C138" s="3">
        <v>1650663.46875</v>
      </c>
      <c r="D138" s="3">
        <v>2591450.50390625</v>
      </c>
      <c r="E138" s="4">
        <v>2.2511689662933398</v>
      </c>
      <c r="F138" s="5">
        <v>6.06</v>
      </c>
      <c r="G138" s="6">
        <v>1</v>
      </c>
      <c r="H138" s="6">
        <v>1</v>
      </c>
      <c r="I138" s="7">
        <v>0</v>
      </c>
      <c r="J138" s="8">
        <v>6.06</v>
      </c>
      <c r="K138" s="9">
        <v>1</v>
      </c>
      <c r="L138" s="9">
        <v>1</v>
      </c>
      <c r="M138" s="10">
        <v>231</v>
      </c>
      <c r="N138" s="11">
        <v>26.345577454659999</v>
      </c>
      <c r="O138" s="12">
        <v>7.70849609375</v>
      </c>
    </row>
    <row r="139" spans="1:16" ht="15" customHeight="1" x14ac:dyDescent="0.15">
      <c r="A139" s="2" t="s">
        <v>289</v>
      </c>
      <c r="B139" s="2" t="s">
        <v>290</v>
      </c>
      <c r="C139" s="3">
        <v>0</v>
      </c>
      <c r="D139" s="3">
        <v>1610492.91666667</v>
      </c>
      <c r="E139" s="4">
        <v>3.4862623214721702</v>
      </c>
      <c r="F139" s="5">
        <v>2.29</v>
      </c>
      <c r="G139" s="6">
        <v>1</v>
      </c>
      <c r="H139" s="6">
        <v>1</v>
      </c>
      <c r="I139" s="7">
        <v>10.3695712089539</v>
      </c>
      <c r="J139" s="8">
        <v>6.04</v>
      </c>
      <c r="K139" s="9">
        <v>3</v>
      </c>
      <c r="L139" s="9">
        <v>3</v>
      </c>
      <c r="M139" s="10">
        <v>828</v>
      </c>
      <c r="N139" s="11">
        <v>92.329031884659997</v>
      </c>
      <c r="O139" s="12">
        <v>5.08447265625</v>
      </c>
    </row>
    <row r="140" spans="1:16" ht="15" customHeight="1" x14ac:dyDescent="0.15">
      <c r="A140" s="2" t="s">
        <v>291</v>
      </c>
      <c r="B140" s="2" t="s">
        <v>292</v>
      </c>
      <c r="C140" s="3">
        <v>1849077.48958333</v>
      </c>
      <c r="D140" s="3">
        <v>3513777.84375</v>
      </c>
      <c r="E140" s="4">
        <v>4.1334977149963397</v>
      </c>
      <c r="F140" s="5">
        <v>5.96</v>
      </c>
      <c r="G140" s="6">
        <v>3</v>
      </c>
      <c r="H140" s="6">
        <v>3</v>
      </c>
      <c r="I140" s="7">
        <v>2.0538034439086901</v>
      </c>
      <c r="J140" s="8">
        <v>1.81</v>
      </c>
      <c r="K140" s="9">
        <v>1</v>
      </c>
      <c r="L140" s="9">
        <v>1</v>
      </c>
      <c r="M140" s="10">
        <v>554</v>
      </c>
      <c r="N140" s="11">
        <v>65.629920614660094</v>
      </c>
      <c r="O140" s="12">
        <v>6.21435546875</v>
      </c>
    </row>
    <row r="141" spans="1:16" ht="15" customHeight="1" x14ac:dyDescent="0.15">
      <c r="A141" s="2" t="s">
        <v>293</v>
      </c>
      <c r="B141" s="2" t="s">
        <v>294</v>
      </c>
      <c r="C141" s="3">
        <v>808197.0625</v>
      </c>
      <c r="D141" s="3">
        <v>731571.0625</v>
      </c>
      <c r="E141" s="4">
        <v>4.06174540519714</v>
      </c>
      <c r="F141" s="5">
        <v>2.5</v>
      </c>
      <c r="G141" s="6">
        <v>1</v>
      </c>
      <c r="H141" s="6">
        <v>2</v>
      </c>
      <c r="I141" s="7">
        <v>3.8304275274276698</v>
      </c>
      <c r="J141" s="8">
        <v>3.45</v>
      </c>
      <c r="K141" s="9">
        <v>2</v>
      </c>
      <c r="L141" s="9">
        <v>2</v>
      </c>
      <c r="M141" s="10">
        <v>521</v>
      </c>
      <c r="N141" s="11">
        <v>59.469009274660003</v>
      </c>
      <c r="O141" s="12">
        <v>8.96826171875</v>
      </c>
    </row>
    <row r="142" spans="1:16" ht="15" customHeight="1" x14ac:dyDescent="0.15">
      <c r="A142" s="2" t="s">
        <v>295</v>
      </c>
      <c r="B142" s="2" t="s">
        <v>296</v>
      </c>
      <c r="C142" s="3">
        <v>0</v>
      </c>
      <c r="D142" s="3">
        <v>5534121.875</v>
      </c>
      <c r="E142" s="4"/>
      <c r="F142" s="5"/>
      <c r="G142" s="6"/>
      <c r="H142" s="6"/>
      <c r="I142" s="7">
        <v>1.99352395534515</v>
      </c>
      <c r="J142" s="8">
        <v>5.81</v>
      </c>
      <c r="K142" s="9">
        <v>1</v>
      </c>
      <c r="L142" s="9">
        <v>1</v>
      </c>
      <c r="M142" s="10">
        <v>155</v>
      </c>
      <c r="N142" s="11">
        <v>18.22277491466</v>
      </c>
      <c r="O142" s="12">
        <v>8.74853515625</v>
      </c>
      <c r="P142" s="22" t="str">
        <f t="shared" ref="P142:P194" si="2">IF($G142="",(B142),( 0))</f>
        <v>Clathrin assembly protein AP19, putative OS=Plasmodium falciparum (isolate 3D7) GN=PF11_0187 PE=4 SV=1 - [Q8III7_PLAF7]</v>
      </c>
    </row>
    <row r="143" spans="1:16" ht="15" customHeight="1" x14ac:dyDescent="0.15">
      <c r="A143" s="2" t="s">
        <v>297</v>
      </c>
      <c r="B143" s="2" t="s">
        <v>298</v>
      </c>
      <c r="C143" s="3">
        <v>2021930.953125</v>
      </c>
      <c r="D143" s="3">
        <v>0</v>
      </c>
      <c r="E143" s="4">
        <v>10.8560398817062</v>
      </c>
      <c r="F143" s="5">
        <v>5.79</v>
      </c>
      <c r="G143" s="6">
        <v>2</v>
      </c>
      <c r="H143" s="6">
        <v>4</v>
      </c>
      <c r="I143" s="7"/>
      <c r="J143" s="8"/>
      <c r="K143" s="9"/>
      <c r="L143" s="9"/>
      <c r="M143" s="10">
        <v>380</v>
      </c>
      <c r="N143" s="11">
        <v>44.64090021466</v>
      </c>
      <c r="O143" s="12">
        <v>8.06005859375</v>
      </c>
    </row>
    <row r="144" spans="1:16" ht="15" customHeight="1" x14ac:dyDescent="0.15">
      <c r="A144" s="2" t="s">
        <v>299</v>
      </c>
      <c r="B144" s="2" t="s">
        <v>300</v>
      </c>
      <c r="C144" s="3">
        <v>2474750.953125</v>
      </c>
      <c r="D144" s="3">
        <v>2325411.03125</v>
      </c>
      <c r="E144" s="4">
        <v>2.7098636627197301</v>
      </c>
      <c r="F144" s="5">
        <v>5.77</v>
      </c>
      <c r="G144" s="6">
        <v>1</v>
      </c>
      <c r="H144" s="6">
        <v>1</v>
      </c>
      <c r="I144" s="7">
        <v>2.4132170677185099</v>
      </c>
      <c r="J144" s="8">
        <v>5.77</v>
      </c>
      <c r="K144" s="9">
        <v>1</v>
      </c>
      <c r="L144" s="9">
        <v>1</v>
      </c>
      <c r="M144" s="10">
        <v>156</v>
      </c>
      <c r="N144" s="11">
        <v>17.694992134660001</v>
      </c>
      <c r="O144" s="12">
        <v>4.64013671875</v>
      </c>
    </row>
    <row r="145" spans="1:16" ht="15" customHeight="1" x14ac:dyDescent="0.15">
      <c r="A145" s="2" t="s">
        <v>301</v>
      </c>
      <c r="B145" s="2" t="s">
        <v>302</v>
      </c>
      <c r="C145" s="3">
        <v>3441706.421875</v>
      </c>
      <c r="D145" s="3">
        <v>4711246.703125</v>
      </c>
      <c r="E145" s="4">
        <v>6.6107327938079798</v>
      </c>
      <c r="F145" s="5">
        <v>5.74</v>
      </c>
      <c r="G145" s="6">
        <v>1</v>
      </c>
      <c r="H145" s="6">
        <v>2</v>
      </c>
      <c r="I145" s="7">
        <v>3.14631295204163</v>
      </c>
      <c r="J145" s="8">
        <v>5.74</v>
      </c>
      <c r="K145" s="9">
        <v>1</v>
      </c>
      <c r="L145" s="9">
        <v>1</v>
      </c>
      <c r="M145" s="10">
        <v>244</v>
      </c>
      <c r="N145" s="11">
        <v>29.231447344660001</v>
      </c>
      <c r="O145" s="12">
        <v>8.54345703125</v>
      </c>
    </row>
    <row r="146" spans="1:16" ht="15" customHeight="1" x14ac:dyDescent="0.15">
      <c r="A146" s="2" t="s">
        <v>303</v>
      </c>
      <c r="B146" s="2" t="s">
        <v>304</v>
      </c>
      <c r="C146" s="3">
        <v>610042.65625</v>
      </c>
      <c r="D146" s="3">
        <v>2623064.4375</v>
      </c>
      <c r="E146" s="4">
        <v>0</v>
      </c>
      <c r="F146" s="5">
        <v>3.5</v>
      </c>
      <c r="G146" s="6">
        <v>1</v>
      </c>
      <c r="H146" s="6">
        <v>1</v>
      </c>
      <c r="I146" s="7">
        <v>2.2582232952117902</v>
      </c>
      <c r="J146" s="8">
        <v>2.21</v>
      </c>
      <c r="K146" s="9">
        <v>1</v>
      </c>
      <c r="L146" s="9">
        <v>1</v>
      </c>
      <c r="M146" s="10">
        <v>543</v>
      </c>
      <c r="N146" s="11">
        <v>61.494127264659902</v>
      </c>
      <c r="O146" s="12">
        <v>6.91748046875</v>
      </c>
    </row>
    <row r="147" spans="1:16" ht="15" customHeight="1" x14ac:dyDescent="0.15">
      <c r="A147" s="2" t="s">
        <v>305</v>
      </c>
      <c r="B147" s="2" t="s">
        <v>306</v>
      </c>
      <c r="C147" s="3">
        <v>0</v>
      </c>
      <c r="D147" s="3">
        <v>42378949</v>
      </c>
      <c r="E147" s="4"/>
      <c r="F147" s="5"/>
      <c r="G147" s="6"/>
      <c r="H147" s="6"/>
      <c r="I147" s="7">
        <v>0</v>
      </c>
      <c r="J147" s="8">
        <v>5.69</v>
      </c>
      <c r="K147" s="9">
        <v>1</v>
      </c>
      <c r="L147" s="9">
        <v>1</v>
      </c>
      <c r="M147" s="10">
        <v>123</v>
      </c>
      <c r="N147" s="11">
        <v>13.754547494660001</v>
      </c>
      <c r="O147" s="12">
        <v>10.79931640625</v>
      </c>
      <c r="P147" s="22" t="str">
        <f t="shared" si="2"/>
        <v>Histone H2B OS=Plasmodium falciparum (isolate 3D7) GN=PF07_0054 PE=3 SV=1 - [Q8IBV7_PLAF7]</v>
      </c>
    </row>
    <row r="148" spans="1:16" ht="15" customHeight="1" x14ac:dyDescent="0.15">
      <c r="A148" s="2" t="s">
        <v>307</v>
      </c>
      <c r="B148" s="2" t="s">
        <v>308</v>
      </c>
      <c r="C148" s="3">
        <v>4260528.5</v>
      </c>
      <c r="D148" s="3">
        <v>0</v>
      </c>
      <c r="E148" s="4">
        <v>5.29944884777069</v>
      </c>
      <c r="F148" s="5">
        <v>5.61</v>
      </c>
      <c r="G148" s="6">
        <v>2</v>
      </c>
      <c r="H148" s="6">
        <v>4</v>
      </c>
      <c r="I148" s="7"/>
      <c r="J148" s="8"/>
      <c r="K148" s="9"/>
      <c r="L148" s="9"/>
      <c r="M148" s="10">
        <v>446</v>
      </c>
      <c r="N148" s="11">
        <v>52.947766534659998</v>
      </c>
      <c r="O148" s="12">
        <v>9.12939453125</v>
      </c>
    </row>
    <row r="149" spans="1:16" ht="15" customHeight="1" x14ac:dyDescent="0.15">
      <c r="A149" s="2" t="s">
        <v>309</v>
      </c>
      <c r="B149" s="2" t="s">
        <v>310</v>
      </c>
      <c r="C149" s="3">
        <v>2554739.953125</v>
      </c>
      <c r="D149" s="3">
        <v>0</v>
      </c>
      <c r="E149" s="4">
        <v>2.2078692913055402</v>
      </c>
      <c r="F149" s="5">
        <v>5.57</v>
      </c>
      <c r="G149" s="6">
        <v>1</v>
      </c>
      <c r="H149" s="6">
        <v>1</v>
      </c>
      <c r="I149" s="7"/>
      <c r="J149" s="8"/>
      <c r="K149" s="9"/>
      <c r="L149" s="9"/>
      <c r="M149" s="10">
        <v>323</v>
      </c>
      <c r="N149" s="11">
        <v>35.780703774659997</v>
      </c>
      <c r="O149" s="12">
        <v>9.27587890625</v>
      </c>
    </row>
    <row r="150" spans="1:16" ht="15" customHeight="1" x14ac:dyDescent="0.15">
      <c r="A150" s="2" t="s">
        <v>311</v>
      </c>
      <c r="B150" s="2" t="s">
        <v>312</v>
      </c>
      <c r="C150" s="3">
        <v>0</v>
      </c>
      <c r="D150" s="3">
        <v>2537529.5416666698</v>
      </c>
      <c r="E150" s="4"/>
      <c r="F150" s="5"/>
      <c r="G150" s="6"/>
      <c r="H150" s="6"/>
      <c r="I150" s="7">
        <v>11.652841806411701</v>
      </c>
      <c r="J150" s="8">
        <v>5.56</v>
      </c>
      <c r="K150" s="9">
        <v>4</v>
      </c>
      <c r="L150" s="9">
        <v>6</v>
      </c>
      <c r="M150" s="10">
        <v>953</v>
      </c>
      <c r="N150" s="11">
        <v>110.48962605465999</v>
      </c>
      <c r="O150" s="12">
        <v>6.53662109375</v>
      </c>
      <c r="P150" s="22" t="str">
        <f t="shared" si="2"/>
        <v>Phosphatidylinositol 3-and 4-kinase, putative OS=Plasmodium falciparum (isolate 3D7) GN=PFC0475c PE=4 SV=2 - [O77353_PLAF7]</v>
      </c>
    </row>
    <row r="151" spans="1:16" ht="15" customHeight="1" x14ac:dyDescent="0.15">
      <c r="A151" s="2" t="s">
        <v>313</v>
      </c>
      <c r="B151" s="2" t="s">
        <v>314</v>
      </c>
      <c r="C151" s="3">
        <v>0</v>
      </c>
      <c r="D151" s="3">
        <v>3643915.9583333302</v>
      </c>
      <c r="E151" s="4"/>
      <c r="F151" s="5"/>
      <c r="G151" s="6"/>
      <c r="H151" s="6"/>
      <c r="I151" s="7">
        <v>17.942964792251601</v>
      </c>
      <c r="J151" s="8">
        <v>5.52</v>
      </c>
      <c r="K151" s="9">
        <v>4</v>
      </c>
      <c r="L151" s="9">
        <v>5</v>
      </c>
      <c r="M151" s="10">
        <v>1086</v>
      </c>
      <c r="N151" s="11">
        <v>125.80939779466</v>
      </c>
      <c r="O151" s="12">
        <v>6.75634765625</v>
      </c>
      <c r="P151" s="22" t="str">
        <f t="shared" si="2"/>
        <v>Uncharacterized protein OS=Plasmodium falciparum (isolate 3D7) GN=PFC1045c PE=4 SV=1 - [O97302_PLAF7]</v>
      </c>
    </row>
    <row r="152" spans="1:16" ht="15" customHeight="1" x14ac:dyDescent="0.15">
      <c r="A152" s="2" t="s">
        <v>315</v>
      </c>
      <c r="B152" s="2" t="s">
        <v>316</v>
      </c>
      <c r="C152" s="3">
        <v>1032762.8046875</v>
      </c>
      <c r="D152" s="3">
        <v>4549881.21875</v>
      </c>
      <c r="E152" s="4">
        <v>4.8264262676238996</v>
      </c>
      <c r="F152" s="5">
        <v>4.17</v>
      </c>
      <c r="G152" s="6">
        <v>2</v>
      </c>
      <c r="H152" s="6">
        <v>2</v>
      </c>
      <c r="I152" s="7">
        <v>1.78232038021088</v>
      </c>
      <c r="J152" s="8">
        <v>3.22</v>
      </c>
      <c r="K152" s="9">
        <v>2</v>
      </c>
      <c r="L152" s="9">
        <v>2</v>
      </c>
      <c r="M152" s="10">
        <v>528</v>
      </c>
      <c r="N152" s="11">
        <v>61.048225714660099</v>
      </c>
      <c r="O152" s="12">
        <v>9.31982421875</v>
      </c>
    </row>
    <row r="153" spans="1:16" ht="15" customHeight="1" x14ac:dyDescent="0.15">
      <c r="A153" s="2" t="s">
        <v>317</v>
      </c>
      <c r="B153" s="2" t="s">
        <v>318</v>
      </c>
      <c r="C153" s="3">
        <v>0</v>
      </c>
      <c r="D153" s="3">
        <v>5755960.875</v>
      </c>
      <c r="E153" s="4"/>
      <c r="F153" s="5"/>
      <c r="G153" s="6"/>
      <c r="H153" s="6"/>
      <c r="I153" s="7">
        <v>2.0970263481140101</v>
      </c>
      <c r="J153" s="8">
        <v>5.45</v>
      </c>
      <c r="K153" s="9">
        <v>1</v>
      </c>
      <c r="L153" s="9">
        <v>1</v>
      </c>
      <c r="M153" s="10">
        <v>165</v>
      </c>
      <c r="N153" s="11">
        <v>18.10080019466</v>
      </c>
      <c r="O153" s="12">
        <v>9.51025390625</v>
      </c>
      <c r="P153" s="22" t="str">
        <f t="shared" si="2"/>
        <v>60S ribosomal protein L12, putative OS=Plasmodium falciparum (isolate 3D7) GN=PFE0850c PE=3 SV=2 - [Q8I3T8_PLAF7]</v>
      </c>
    </row>
    <row r="154" spans="1:16" ht="15" customHeight="1" x14ac:dyDescent="0.15">
      <c r="A154" s="2" t="s">
        <v>319</v>
      </c>
      <c r="B154" s="2" t="s">
        <v>320</v>
      </c>
      <c r="C154" s="3">
        <v>0</v>
      </c>
      <c r="D154" s="3">
        <v>1995889.7734375</v>
      </c>
      <c r="E154" s="4"/>
      <c r="F154" s="5"/>
      <c r="G154" s="6"/>
      <c r="H154" s="6"/>
      <c r="I154" s="7">
        <v>6.5036590099334699</v>
      </c>
      <c r="J154" s="8">
        <v>5.43</v>
      </c>
      <c r="K154" s="9">
        <v>2</v>
      </c>
      <c r="L154" s="9">
        <v>2</v>
      </c>
      <c r="M154" s="10">
        <v>497</v>
      </c>
      <c r="N154" s="11">
        <v>57.607726664659999</v>
      </c>
      <c r="O154" s="12">
        <v>5.78271484375</v>
      </c>
      <c r="P154" s="22" t="str">
        <f t="shared" si="2"/>
        <v>XPA binding protein 1, putative OS=Plasmodium falciparum (isolate 3D7) GN=PFL0075w PE=4 SV=1 - [Q8I630_PLAF7]</v>
      </c>
    </row>
    <row r="155" spans="1:16" ht="15" customHeight="1" x14ac:dyDescent="0.15">
      <c r="A155" s="2" t="s">
        <v>321</v>
      </c>
      <c r="B155" s="2" t="s">
        <v>322</v>
      </c>
      <c r="C155" s="3">
        <v>3919536</v>
      </c>
      <c r="D155" s="3">
        <v>13775157.8125</v>
      </c>
      <c r="E155" s="4">
        <v>0</v>
      </c>
      <c r="F155" s="5">
        <v>5.41</v>
      </c>
      <c r="G155" s="6">
        <v>1</v>
      </c>
      <c r="H155" s="6">
        <v>1</v>
      </c>
      <c r="I155" s="7">
        <v>0</v>
      </c>
      <c r="J155" s="8">
        <v>5.41</v>
      </c>
      <c r="K155" s="9">
        <v>1</v>
      </c>
      <c r="L155" s="9">
        <v>1</v>
      </c>
      <c r="M155" s="10">
        <v>148</v>
      </c>
      <c r="N155" s="11">
        <v>16.712134214660001</v>
      </c>
      <c r="O155" s="12">
        <v>10.53564453125</v>
      </c>
    </row>
    <row r="156" spans="1:16" ht="15" customHeight="1" x14ac:dyDescent="0.15">
      <c r="A156" s="2" t="s">
        <v>323</v>
      </c>
      <c r="B156" s="2" t="s">
        <v>324</v>
      </c>
      <c r="C156" s="3">
        <v>4939532.6666666698</v>
      </c>
      <c r="D156" s="3">
        <v>5306634.40234375</v>
      </c>
      <c r="E156" s="4">
        <v>11.0877635478973</v>
      </c>
      <c r="F156" s="5">
        <v>5.4</v>
      </c>
      <c r="G156" s="6">
        <v>3</v>
      </c>
      <c r="H156" s="6">
        <v>4</v>
      </c>
      <c r="I156" s="7">
        <v>8.9533073902130091</v>
      </c>
      <c r="J156" s="8">
        <v>4.01</v>
      </c>
      <c r="K156" s="9">
        <v>2</v>
      </c>
      <c r="L156" s="9">
        <v>3</v>
      </c>
      <c r="M156" s="10">
        <v>574</v>
      </c>
      <c r="N156" s="11">
        <v>67.562631044660094</v>
      </c>
      <c r="O156" s="12">
        <v>8.01611328125</v>
      </c>
    </row>
    <row r="157" spans="1:16" ht="15" customHeight="1" x14ac:dyDescent="0.15">
      <c r="A157" s="2" t="s">
        <v>325</v>
      </c>
      <c r="B157" s="2" t="s">
        <v>326</v>
      </c>
      <c r="C157" s="3">
        <v>0</v>
      </c>
      <c r="D157" s="3">
        <v>3337268.3567708302</v>
      </c>
      <c r="E157" s="4"/>
      <c r="F157" s="5"/>
      <c r="G157" s="6"/>
      <c r="H157" s="6"/>
      <c r="I157" s="7">
        <v>7.0611745119094804</v>
      </c>
      <c r="J157" s="8">
        <v>5.4</v>
      </c>
      <c r="K157" s="9">
        <v>3</v>
      </c>
      <c r="L157" s="9">
        <v>6</v>
      </c>
      <c r="M157" s="10">
        <v>759</v>
      </c>
      <c r="N157" s="11">
        <v>86.113845554660003</v>
      </c>
      <c r="O157" s="12">
        <v>6.34130859375</v>
      </c>
      <c r="P157" s="22" t="str">
        <f t="shared" si="2"/>
        <v>PfSec23 protein OS=Plasmodium falciparum (isolate 3D7) GN=Pfsec23 PE=2 SV=1 - [Q8IB60_PLAF7]</v>
      </c>
    </row>
    <row r="158" spans="1:16" ht="15" customHeight="1" x14ac:dyDescent="0.15">
      <c r="A158" s="2" t="s">
        <v>327</v>
      </c>
      <c r="B158" s="2" t="s">
        <v>328</v>
      </c>
      <c r="C158" s="3">
        <v>25060128.8125</v>
      </c>
      <c r="D158" s="3">
        <v>28021515.4375</v>
      </c>
      <c r="E158" s="4">
        <v>2.0375916957855198</v>
      </c>
      <c r="F158" s="5">
        <v>2.69</v>
      </c>
      <c r="G158" s="6">
        <v>1</v>
      </c>
      <c r="H158" s="6">
        <v>1</v>
      </c>
      <c r="I158" s="7">
        <v>4.1071124076843297</v>
      </c>
      <c r="J158" s="8">
        <v>5.38</v>
      </c>
      <c r="K158" s="9">
        <v>2</v>
      </c>
      <c r="L158" s="9">
        <v>2</v>
      </c>
      <c r="M158" s="10">
        <v>260</v>
      </c>
      <c r="N158" s="11">
        <v>27.982212454660001</v>
      </c>
      <c r="O158" s="12">
        <v>10.47705078125</v>
      </c>
    </row>
    <row r="159" spans="1:16" ht="15" customHeight="1" x14ac:dyDescent="0.15">
      <c r="A159" s="2" t="s">
        <v>329</v>
      </c>
      <c r="B159" s="2" t="s">
        <v>330</v>
      </c>
      <c r="C159" s="3">
        <v>0</v>
      </c>
      <c r="D159" s="3">
        <v>4269269.3828125</v>
      </c>
      <c r="E159" s="4"/>
      <c r="F159" s="5"/>
      <c r="G159" s="6"/>
      <c r="H159" s="6"/>
      <c r="I159" s="7">
        <v>4.8491191864013699</v>
      </c>
      <c r="J159" s="8">
        <v>5.31</v>
      </c>
      <c r="K159" s="9">
        <v>2</v>
      </c>
      <c r="L159" s="9">
        <v>2</v>
      </c>
      <c r="M159" s="10">
        <v>452</v>
      </c>
      <c r="N159" s="11">
        <v>51.918974384660103</v>
      </c>
      <c r="O159" s="12">
        <v>5.07177734375</v>
      </c>
      <c r="P159" s="22" t="str">
        <f t="shared" si="2"/>
        <v>Uncharacterized protein OS=Plasmodium falciparum (isolate 3D7) GN=PF11_0302 PE=4 SV=1 - [Q8II72_PLAF7]</v>
      </c>
    </row>
    <row r="160" spans="1:16" ht="15" customHeight="1" x14ac:dyDescent="0.15">
      <c r="A160" s="2" t="s">
        <v>331</v>
      </c>
      <c r="B160" s="2" t="s">
        <v>332</v>
      </c>
      <c r="C160" s="3">
        <v>0</v>
      </c>
      <c r="D160" s="3">
        <v>2604478.9921875</v>
      </c>
      <c r="E160" s="4"/>
      <c r="F160" s="5"/>
      <c r="G160" s="6"/>
      <c r="H160" s="6"/>
      <c r="I160" s="7">
        <v>11.2085604667664</v>
      </c>
      <c r="J160" s="8">
        <v>5.22</v>
      </c>
      <c r="K160" s="9">
        <v>3</v>
      </c>
      <c r="L160" s="9">
        <v>4</v>
      </c>
      <c r="M160" s="10">
        <v>728</v>
      </c>
      <c r="N160" s="11">
        <v>86.688765694660106</v>
      </c>
      <c r="O160" s="12">
        <v>7.50341796875</v>
      </c>
      <c r="P160" s="22" t="str">
        <f t="shared" si="2"/>
        <v>Filament assembling protein, putative OS=Plasmodium falciparum (isolate 3D7) GN=MAL8P1.146 PE=4 SV=1 - [Q8IAN2_PLAF7]</v>
      </c>
    </row>
    <row r="161" spans="1:16" ht="15" customHeight="1" x14ac:dyDescent="0.15">
      <c r="A161" s="2" t="s">
        <v>333</v>
      </c>
      <c r="B161" s="2" t="s">
        <v>334</v>
      </c>
      <c r="C161" s="3">
        <v>27221288.53125</v>
      </c>
      <c r="D161" s="3">
        <v>50020336.953125</v>
      </c>
      <c r="E161" s="4">
        <v>2.5373458862304701</v>
      </c>
      <c r="F161" s="5">
        <v>5.13</v>
      </c>
      <c r="G161" s="6">
        <v>1</v>
      </c>
      <c r="H161" s="6">
        <v>1</v>
      </c>
      <c r="I161" s="7">
        <v>4.7832381725311297</v>
      </c>
      <c r="J161" s="8">
        <v>5.13</v>
      </c>
      <c r="K161" s="9">
        <v>1</v>
      </c>
      <c r="L161" s="9">
        <v>2</v>
      </c>
      <c r="M161" s="10">
        <v>156</v>
      </c>
      <c r="N161" s="11">
        <v>17.87975558466</v>
      </c>
      <c r="O161" s="12">
        <v>10.46240234375</v>
      </c>
    </row>
    <row r="162" spans="1:16" ht="15" customHeight="1" x14ac:dyDescent="0.15">
      <c r="A162" s="2" t="s">
        <v>335</v>
      </c>
      <c r="B162" s="2" t="s">
        <v>336</v>
      </c>
      <c r="C162" s="3">
        <v>0</v>
      </c>
      <c r="D162" s="3">
        <v>985206.55078125</v>
      </c>
      <c r="E162" s="4"/>
      <c r="F162" s="5"/>
      <c r="G162" s="6"/>
      <c r="H162" s="6"/>
      <c r="I162" s="7">
        <v>9.3440222740173304</v>
      </c>
      <c r="J162" s="8">
        <v>5.01</v>
      </c>
      <c r="K162" s="9">
        <v>1</v>
      </c>
      <c r="L162" s="9">
        <v>2</v>
      </c>
      <c r="M162" s="10">
        <v>479</v>
      </c>
      <c r="N162" s="11">
        <v>53.804233854659998</v>
      </c>
      <c r="O162" s="12">
        <v>5.92236328125</v>
      </c>
      <c r="P162" s="22" t="str">
        <f t="shared" si="2"/>
        <v>Adenosylhomocysteinase OS=Plasmodium falciparum (isolate 3D7) GN=PFE1050w PE=1 SV=2 - [SAHH_PLAF7]</v>
      </c>
    </row>
    <row r="163" spans="1:16" ht="15" customHeight="1" x14ac:dyDescent="0.15">
      <c r="A163" s="2" t="s">
        <v>337</v>
      </c>
      <c r="B163" s="2" t="s">
        <v>338</v>
      </c>
      <c r="C163" s="3">
        <v>848929.328125</v>
      </c>
      <c r="D163" s="3">
        <v>0</v>
      </c>
      <c r="E163" s="4">
        <v>7.1576302051544198</v>
      </c>
      <c r="F163" s="5">
        <v>5</v>
      </c>
      <c r="G163" s="6">
        <v>2</v>
      </c>
      <c r="H163" s="6">
        <v>2</v>
      </c>
      <c r="I163" s="7"/>
      <c r="J163" s="8"/>
      <c r="K163" s="9"/>
      <c r="L163" s="9"/>
      <c r="M163" s="10">
        <v>700</v>
      </c>
      <c r="N163" s="11">
        <v>80.361145164660201</v>
      </c>
      <c r="O163" s="12">
        <v>6.18896484375</v>
      </c>
    </row>
    <row r="164" spans="1:16" ht="15" customHeight="1" x14ac:dyDescent="0.15">
      <c r="A164" s="2" t="s">
        <v>339</v>
      </c>
      <c r="B164" s="2" t="s">
        <v>340</v>
      </c>
      <c r="C164" s="3">
        <v>2616127.78125</v>
      </c>
      <c r="D164" s="3">
        <v>0</v>
      </c>
      <c r="E164" s="4">
        <v>1.81678819656372</v>
      </c>
      <c r="F164" s="5">
        <v>4.95</v>
      </c>
      <c r="G164" s="6">
        <v>1</v>
      </c>
      <c r="H164" s="6">
        <v>2</v>
      </c>
      <c r="I164" s="7"/>
      <c r="J164" s="8"/>
      <c r="K164" s="9"/>
      <c r="L164" s="9"/>
      <c r="M164" s="10">
        <v>222</v>
      </c>
      <c r="N164" s="11">
        <v>26.353947124659999</v>
      </c>
      <c r="O164" s="12">
        <v>9.45166015625</v>
      </c>
    </row>
    <row r="165" spans="1:16" ht="15" customHeight="1" x14ac:dyDescent="0.15">
      <c r="A165" s="2" t="s">
        <v>341</v>
      </c>
      <c r="B165" s="2" t="s">
        <v>342</v>
      </c>
      <c r="C165" s="3">
        <v>0</v>
      </c>
      <c r="D165" s="3">
        <v>1937454.38541667</v>
      </c>
      <c r="E165" s="4"/>
      <c r="F165" s="5"/>
      <c r="G165" s="6"/>
      <c r="H165" s="6"/>
      <c r="I165" s="7">
        <v>6.2601811885833696</v>
      </c>
      <c r="J165" s="8">
        <v>4.95</v>
      </c>
      <c r="K165" s="9">
        <v>3</v>
      </c>
      <c r="L165" s="9">
        <v>3</v>
      </c>
      <c r="M165" s="10">
        <v>626</v>
      </c>
      <c r="N165" s="11">
        <v>73.402814664660099</v>
      </c>
      <c r="O165" s="12">
        <v>8.17724609375</v>
      </c>
      <c r="P165" s="22" t="str">
        <f t="shared" si="2"/>
        <v>Aspartyl-tRNA synthetase, putative OS=Plasmodium falciparum (isolate 3D7) GN=PFA_0145c PE=3 SV=1 - [Q8I2B1_PLAF7]</v>
      </c>
    </row>
    <row r="166" spans="1:16" ht="15" customHeight="1" x14ac:dyDescent="0.15">
      <c r="A166" s="2" t="s">
        <v>343</v>
      </c>
      <c r="B166" s="2" t="s">
        <v>344</v>
      </c>
      <c r="C166" s="3">
        <v>1267335</v>
      </c>
      <c r="D166" s="3">
        <v>0</v>
      </c>
      <c r="E166" s="4">
        <v>2.0246100425720202</v>
      </c>
      <c r="F166" s="5">
        <v>4.9000000000000004</v>
      </c>
      <c r="G166" s="6">
        <v>1</v>
      </c>
      <c r="H166" s="6">
        <v>1</v>
      </c>
      <c r="I166" s="7"/>
      <c r="J166" s="8"/>
      <c r="K166" s="9"/>
      <c r="L166" s="9"/>
      <c r="M166" s="10">
        <v>245</v>
      </c>
      <c r="N166" s="11">
        <v>28.34716420466</v>
      </c>
      <c r="O166" s="12">
        <v>7.40087890625</v>
      </c>
    </row>
    <row r="167" spans="1:16" ht="15" customHeight="1" x14ac:dyDescent="0.15">
      <c r="A167" s="2" t="s">
        <v>345</v>
      </c>
      <c r="B167" s="2" t="s">
        <v>346</v>
      </c>
      <c r="C167" s="3">
        <v>0</v>
      </c>
      <c r="D167" s="3">
        <v>0</v>
      </c>
      <c r="E167" s="4">
        <v>3.7753419876098602</v>
      </c>
      <c r="F167" s="5">
        <v>4.8</v>
      </c>
      <c r="G167" s="6">
        <v>1</v>
      </c>
      <c r="H167" s="6">
        <v>1</v>
      </c>
      <c r="I167" s="7"/>
      <c r="J167" s="8"/>
      <c r="K167" s="9"/>
      <c r="L167" s="9"/>
      <c r="M167" s="10">
        <v>458</v>
      </c>
      <c r="N167" s="11">
        <v>51.092226624660199</v>
      </c>
      <c r="O167" s="12">
        <v>4.75439453125</v>
      </c>
    </row>
    <row r="168" spans="1:16" ht="15" customHeight="1" x14ac:dyDescent="0.15">
      <c r="A168" s="2" t="s">
        <v>347</v>
      </c>
      <c r="B168" s="2" t="s">
        <v>348</v>
      </c>
      <c r="C168" s="3">
        <v>0</v>
      </c>
      <c r="D168" s="3">
        <v>520383.84375</v>
      </c>
      <c r="E168" s="4"/>
      <c r="F168" s="5"/>
      <c r="G168" s="6"/>
      <c r="H168" s="6"/>
      <c r="I168" s="7">
        <v>0</v>
      </c>
      <c r="J168" s="8">
        <v>4.6399999999999997</v>
      </c>
      <c r="K168" s="9">
        <v>1</v>
      </c>
      <c r="L168" s="9">
        <v>1</v>
      </c>
      <c r="M168" s="10">
        <v>345</v>
      </c>
      <c r="N168" s="11">
        <v>40.164737064660002</v>
      </c>
      <c r="O168" s="12">
        <v>6.32861328125</v>
      </c>
      <c r="P168" s="22" t="str">
        <f>IF($G168="",(B168),( 0))</f>
        <v>Uncharacterized protein OS=Plasmodium falciparum (isolate 3D7) GN=PFF0395c PE=4 SV=1 - [C6KSS8_PLAF7]</v>
      </c>
    </row>
    <row r="169" spans="1:16" ht="15" customHeight="1" x14ac:dyDescent="0.15">
      <c r="A169" s="2" t="s">
        <v>349</v>
      </c>
      <c r="B169" s="2" t="s">
        <v>350</v>
      </c>
      <c r="C169" s="3">
        <v>0</v>
      </c>
      <c r="D169" s="3">
        <v>2526697.3046875</v>
      </c>
      <c r="E169" s="4"/>
      <c r="F169" s="5"/>
      <c r="G169" s="6"/>
      <c r="H169" s="6"/>
      <c r="I169" s="7">
        <v>5.41317975521088</v>
      </c>
      <c r="J169" s="8">
        <v>4.63</v>
      </c>
      <c r="K169" s="9">
        <v>2</v>
      </c>
      <c r="L169" s="9">
        <v>3</v>
      </c>
      <c r="M169" s="10">
        <v>605</v>
      </c>
      <c r="N169" s="11">
        <v>67.777688804660102</v>
      </c>
      <c r="O169" s="12">
        <v>8.60205078125</v>
      </c>
      <c r="P169" s="22" t="str">
        <f t="shared" si="2"/>
        <v>M17 leucyl aminopeptidase OS=Plasmodium falciparum (isolate 3D7) GN=LAP PE=1 SV=1 - [Q8IL11_PLAF7]</v>
      </c>
    </row>
    <row r="170" spans="1:16" ht="15" customHeight="1" x14ac:dyDescent="0.15">
      <c r="A170" s="2" t="s">
        <v>351</v>
      </c>
      <c r="B170" s="2" t="s">
        <v>352</v>
      </c>
      <c r="C170" s="3">
        <v>4659480.78125</v>
      </c>
      <c r="D170" s="3">
        <v>0</v>
      </c>
      <c r="E170" s="4">
        <v>1.79847300052643</v>
      </c>
      <c r="F170" s="5">
        <v>4.62</v>
      </c>
      <c r="G170" s="6">
        <v>1</v>
      </c>
      <c r="H170" s="6">
        <v>1</v>
      </c>
      <c r="I170" s="7"/>
      <c r="J170" s="8"/>
      <c r="K170" s="9"/>
      <c r="L170" s="9"/>
      <c r="M170" s="10">
        <v>195</v>
      </c>
      <c r="N170" s="11">
        <v>21.84946461466</v>
      </c>
      <c r="O170" s="12">
        <v>9.61279296875</v>
      </c>
    </row>
    <row r="171" spans="1:16" ht="15" customHeight="1" x14ac:dyDescent="0.15">
      <c r="A171" s="2" t="s">
        <v>353</v>
      </c>
      <c r="B171" s="2" t="s">
        <v>354</v>
      </c>
      <c r="C171" s="3">
        <v>0</v>
      </c>
      <c r="D171" s="3">
        <v>0</v>
      </c>
      <c r="E171" s="4"/>
      <c r="F171" s="5"/>
      <c r="G171" s="6"/>
      <c r="H171" s="6"/>
      <c r="I171" s="7">
        <v>0</v>
      </c>
      <c r="J171" s="8">
        <v>4.62</v>
      </c>
      <c r="K171" s="9">
        <v>1</v>
      </c>
      <c r="L171" s="9">
        <v>1</v>
      </c>
      <c r="M171" s="10">
        <v>195</v>
      </c>
      <c r="N171" s="11">
        <v>21.837784134660001</v>
      </c>
      <c r="O171" s="12">
        <v>7.48876953125</v>
      </c>
      <c r="P171" s="22" t="str">
        <f t="shared" si="2"/>
        <v>Developmental protein, putative OS=Plasmodium falciparum (isolate 3D7) GN=PFI0300w PE=4 SV=1 - [Q8I388_PLAF7]</v>
      </c>
    </row>
    <row r="172" spans="1:16" ht="15" customHeight="1" x14ac:dyDescent="0.15">
      <c r="A172" s="2" t="s">
        <v>355</v>
      </c>
      <c r="B172" s="2" t="s">
        <v>356</v>
      </c>
      <c r="C172" s="3">
        <v>8762946.25</v>
      </c>
      <c r="D172" s="3">
        <v>0</v>
      </c>
      <c r="E172" s="4">
        <v>9.7074348926544207</v>
      </c>
      <c r="F172" s="5">
        <v>4.6100000000000003</v>
      </c>
      <c r="G172" s="6">
        <v>2</v>
      </c>
      <c r="H172" s="6">
        <v>3</v>
      </c>
      <c r="I172" s="7"/>
      <c r="J172" s="8"/>
      <c r="K172" s="9"/>
      <c r="L172" s="9"/>
      <c r="M172" s="10">
        <v>673</v>
      </c>
      <c r="N172" s="11">
        <v>79.746969824659899</v>
      </c>
      <c r="O172" s="12">
        <v>4.93212890625</v>
      </c>
    </row>
    <row r="173" spans="1:16" ht="15" customHeight="1" x14ac:dyDescent="0.15">
      <c r="A173" s="2" t="s">
        <v>357</v>
      </c>
      <c r="B173" s="2" t="s">
        <v>358</v>
      </c>
      <c r="C173" s="3">
        <v>1550852.21875</v>
      </c>
      <c r="D173" s="3">
        <v>0</v>
      </c>
      <c r="E173" s="4">
        <v>2.4687647819518999</v>
      </c>
      <c r="F173" s="5">
        <v>4.5</v>
      </c>
      <c r="G173" s="6">
        <v>1</v>
      </c>
      <c r="H173" s="6">
        <v>1</v>
      </c>
      <c r="I173" s="7"/>
      <c r="J173" s="8"/>
      <c r="K173" s="9"/>
      <c r="L173" s="9"/>
      <c r="M173" s="10">
        <v>333</v>
      </c>
      <c r="N173" s="11">
        <v>38.937684424659999</v>
      </c>
      <c r="O173" s="12">
        <v>7.26904296875</v>
      </c>
    </row>
    <row r="174" spans="1:16" ht="15" customHeight="1" x14ac:dyDescent="0.15">
      <c r="A174" s="2" t="s">
        <v>359</v>
      </c>
      <c r="B174" s="2" t="s">
        <v>360</v>
      </c>
      <c r="C174" s="3">
        <v>0</v>
      </c>
      <c r="D174" s="3">
        <v>0</v>
      </c>
      <c r="E174" s="4">
        <v>2.2393355369567902</v>
      </c>
      <c r="F174" s="5">
        <v>4.42</v>
      </c>
      <c r="G174" s="6">
        <v>1</v>
      </c>
      <c r="H174" s="6">
        <v>1</v>
      </c>
      <c r="I174" s="7"/>
      <c r="J174" s="8"/>
      <c r="K174" s="9"/>
      <c r="L174" s="9"/>
      <c r="M174" s="10">
        <v>181</v>
      </c>
      <c r="N174" s="11">
        <v>21.934453594659999</v>
      </c>
      <c r="O174" s="12">
        <v>4.72900390625</v>
      </c>
    </row>
    <row r="175" spans="1:16" ht="15" customHeight="1" x14ac:dyDescent="0.15">
      <c r="A175" s="2" t="s">
        <v>361</v>
      </c>
      <c r="B175" s="2" t="s">
        <v>362</v>
      </c>
      <c r="C175" s="3">
        <v>0</v>
      </c>
      <c r="D175" s="3">
        <v>1644277.90625</v>
      </c>
      <c r="E175" s="4"/>
      <c r="F175" s="5"/>
      <c r="G175" s="6"/>
      <c r="H175" s="6"/>
      <c r="I175" s="7">
        <v>2.83553886413574</v>
      </c>
      <c r="J175" s="8">
        <v>4.38</v>
      </c>
      <c r="K175" s="9">
        <v>1</v>
      </c>
      <c r="L175" s="9">
        <v>1</v>
      </c>
      <c r="M175" s="10">
        <v>297</v>
      </c>
      <c r="N175" s="11">
        <v>34.486991054660002</v>
      </c>
      <c r="O175" s="12">
        <v>8.38232421875</v>
      </c>
      <c r="P175" s="22" t="str">
        <f t="shared" si="2"/>
        <v>Vacuolar protein sorting-associated protein 26 OS=Plasmodium falciparum (isolate 3D7) GN=PFL2415w PE=3 SV=1 - [VPS26_PLAF7]</v>
      </c>
    </row>
    <row r="176" spans="1:16" ht="15" customHeight="1" x14ac:dyDescent="0.15">
      <c r="A176" s="2" t="s">
        <v>363</v>
      </c>
      <c r="B176" s="2" t="s">
        <v>364</v>
      </c>
      <c r="C176" s="3">
        <v>12631954.921875</v>
      </c>
      <c r="D176" s="3">
        <v>0</v>
      </c>
      <c r="E176" s="4">
        <v>6.3655593395233199</v>
      </c>
      <c r="F176" s="5">
        <v>4.25</v>
      </c>
      <c r="G176" s="6">
        <v>1</v>
      </c>
      <c r="H176" s="6">
        <v>2</v>
      </c>
      <c r="I176" s="7"/>
      <c r="J176" s="8"/>
      <c r="K176" s="9"/>
      <c r="L176" s="9"/>
      <c r="M176" s="10">
        <v>306</v>
      </c>
      <c r="N176" s="11">
        <v>35.362845614659904</v>
      </c>
      <c r="O176" s="12">
        <v>10.43310546875</v>
      </c>
    </row>
    <row r="177" spans="1:16" ht="15" customHeight="1" x14ac:dyDescent="0.15">
      <c r="A177" s="2" t="s">
        <v>365</v>
      </c>
      <c r="B177" s="2" t="s">
        <v>366</v>
      </c>
      <c r="C177" s="3">
        <v>3741994.09375</v>
      </c>
      <c r="D177" s="3">
        <v>0</v>
      </c>
      <c r="E177" s="4">
        <v>2.3977513313293501</v>
      </c>
      <c r="F177" s="5">
        <v>4.1900000000000004</v>
      </c>
      <c r="G177" s="6">
        <v>1</v>
      </c>
      <c r="H177" s="6">
        <v>1</v>
      </c>
      <c r="I177" s="7"/>
      <c r="J177" s="8"/>
      <c r="K177" s="9"/>
      <c r="L177" s="9"/>
      <c r="M177" s="10">
        <v>215</v>
      </c>
      <c r="N177" s="11">
        <v>25.425246764659999</v>
      </c>
      <c r="O177" s="12">
        <v>10.78466796875</v>
      </c>
    </row>
    <row r="178" spans="1:16" ht="15" customHeight="1" x14ac:dyDescent="0.15">
      <c r="A178" s="2" t="s">
        <v>367</v>
      </c>
      <c r="B178" s="2" t="s">
        <v>368</v>
      </c>
      <c r="C178" s="3">
        <v>0</v>
      </c>
      <c r="D178" s="3">
        <v>1101612.734375</v>
      </c>
      <c r="E178" s="4"/>
      <c r="F178" s="5"/>
      <c r="G178" s="6"/>
      <c r="H178" s="6"/>
      <c r="I178" s="7">
        <v>2.69638895988464</v>
      </c>
      <c r="J178" s="8">
        <v>4.1900000000000004</v>
      </c>
      <c r="K178" s="9">
        <v>1</v>
      </c>
      <c r="L178" s="9">
        <v>1</v>
      </c>
      <c r="M178" s="10">
        <v>310</v>
      </c>
      <c r="N178" s="11">
        <v>37.137538594660001</v>
      </c>
      <c r="O178" s="12">
        <v>6.31591796875</v>
      </c>
      <c r="P178" s="22" t="str">
        <f t="shared" si="2"/>
        <v>Uncharacterized protein OS=Plasmodium falciparum (isolate 3D7) GN=PFI1525w PE=4 SV=1 - [C0H579_PLAF7]</v>
      </c>
    </row>
    <row r="179" spans="1:16" ht="15" customHeight="1" x14ac:dyDescent="0.15">
      <c r="A179" s="2" t="s">
        <v>369</v>
      </c>
      <c r="B179" s="2" t="s">
        <v>370</v>
      </c>
      <c r="C179" s="3">
        <v>1292317.5703125</v>
      </c>
      <c r="D179" s="3">
        <v>0</v>
      </c>
      <c r="E179" s="4">
        <v>2.3601405620575</v>
      </c>
      <c r="F179" s="5">
        <v>4.08</v>
      </c>
      <c r="G179" s="6">
        <v>1</v>
      </c>
      <c r="H179" s="6">
        <v>1</v>
      </c>
      <c r="I179" s="7"/>
      <c r="J179" s="8"/>
      <c r="K179" s="9"/>
      <c r="L179" s="9"/>
      <c r="M179" s="10">
        <v>245</v>
      </c>
      <c r="N179" s="11">
        <v>30.480109304660001</v>
      </c>
      <c r="O179" s="12">
        <v>9.33447265625</v>
      </c>
    </row>
    <row r="180" spans="1:16" ht="15" customHeight="1" x14ac:dyDescent="0.15">
      <c r="A180" s="2" t="s">
        <v>371</v>
      </c>
      <c r="B180" s="2" t="s">
        <v>372</v>
      </c>
      <c r="C180" s="3">
        <v>0</v>
      </c>
      <c r="D180" s="3">
        <v>3264891.3515625</v>
      </c>
      <c r="E180" s="4"/>
      <c r="F180" s="5"/>
      <c r="G180" s="6"/>
      <c r="H180" s="6"/>
      <c r="I180" s="7">
        <v>6.2318580150604204</v>
      </c>
      <c r="J180" s="8">
        <v>4.0599999999999996</v>
      </c>
      <c r="K180" s="9">
        <v>3</v>
      </c>
      <c r="L180" s="9">
        <v>4</v>
      </c>
      <c r="M180" s="10">
        <v>764</v>
      </c>
      <c r="N180" s="11">
        <v>88.447073264660105</v>
      </c>
      <c r="O180" s="12">
        <v>6.81494140625</v>
      </c>
      <c r="P180" s="22" t="str">
        <f t="shared" si="2"/>
        <v>Peptidase, putative OS=Plasmodium falciparum (isolate 3D7) GN=PF14_0517 PE=3 SV=1 - [Q8IKT5_PLAF7]</v>
      </c>
    </row>
    <row r="181" spans="1:16" ht="15" customHeight="1" x14ac:dyDescent="0.15">
      <c r="A181" s="2" t="s">
        <v>373</v>
      </c>
      <c r="B181" s="2" t="s">
        <v>374</v>
      </c>
      <c r="C181" s="3">
        <v>1329491.59375</v>
      </c>
      <c r="D181" s="3">
        <v>6021008.7421875</v>
      </c>
      <c r="E181" s="4">
        <v>1.6288436651229901</v>
      </c>
      <c r="F181" s="5">
        <v>1.32</v>
      </c>
      <c r="G181" s="6">
        <v>1</v>
      </c>
      <c r="H181" s="6">
        <v>1</v>
      </c>
      <c r="I181" s="7">
        <v>7.3302044868469203</v>
      </c>
      <c r="J181" s="8">
        <v>3.97</v>
      </c>
      <c r="K181" s="9">
        <v>3</v>
      </c>
      <c r="L181" s="9">
        <v>4</v>
      </c>
      <c r="M181" s="10">
        <v>832</v>
      </c>
      <c r="N181" s="11">
        <v>93.462392204660006</v>
      </c>
      <c r="O181" s="12">
        <v>6.80029296875</v>
      </c>
    </row>
    <row r="182" spans="1:16" ht="15" customHeight="1" x14ac:dyDescent="0.15">
      <c r="A182" s="2" t="s">
        <v>375</v>
      </c>
      <c r="B182" s="2" t="s">
        <v>376</v>
      </c>
      <c r="C182" s="3">
        <v>912721.1875</v>
      </c>
      <c r="D182" s="3">
        <v>0</v>
      </c>
      <c r="E182" s="4">
        <v>3.7344950437545799</v>
      </c>
      <c r="F182" s="5">
        <v>3.93</v>
      </c>
      <c r="G182" s="6">
        <v>2</v>
      </c>
      <c r="H182" s="6">
        <v>2</v>
      </c>
      <c r="I182" s="7"/>
      <c r="J182" s="8"/>
      <c r="K182" s="9"/>
      <c r="L182" s="9"/>
      <c r="M182" s="10">
        <v>509</v>
      </c>
      <c r="N182" s="11">
        <v>57.078873474660099</v>
      </c>
      <c r="O182" s="12">
        <v>5.57958984375</v>
      </c>
    </row>
    <row r="183" spans="1:16" ht="15" customHeight="1" x14ac:dyDescent="0.15">
      <c r="A183" s="2" t="s">
        <v>377</v>
      </c>
      <c r="B183" s="2" t="s">
        <v>378</v>
      </c>
      <c r="C183" s="3">
        <v>5707204.53125</v>
      </c>
      <c r="D183" s="3">
        <v>0</v>
      </c>
      <c r="E183" s="4">
        <v>1.96999871730804</v>
      </c>
      <c r="F183" s="5">
        <v>3.83</v>
      </c>
      <c r="G183" s="6">
        <v>1</v>
      </c>
      <c r="H183" s="6">
        <v>1</v>
      </c>
      <c r="I183" s="7"/>
      <c r="J183" s="8"/>
      <c r="K183" s="9"/>
      <c r="L183" s="9"/>
      <c r="M183" s="10">
        <v>235</v>
      </c>
      <c r="N183" s="11">
        <v>27.336669564659999</v>
      </c>
      <c r="O183" s="12">
        <v>7.23974609375</v>
      </c>
    </row>
    <row r="184" spans="1:16" ht="15" customHeight="1" x14ac:dyDescent="0.15">
      <c r="A184" s="2" t="s">
        <v>379</v>
      </c>
      <c r="B184" s="2" t="s">
        <v>380</v>
      </c>
      <c r="C184" s="3">
        <v>0</v>
      </c>
      <c r="D184" s="3">
        <v>1007400.125</v>
      </c>
      <c r="E184" s="4"/>
      <c r="F184" s="5"/>
      <c r="G184" s="6"/>
      <c r="H184" s="6"/>
      <c r="I184" s="7">
        <v>2.6531844139099099</v>
      </c>
      <c r="J184" s="8">
        <v>3.8</v>
      </c>
      <c r="K184" s="9">
        <v>1</v>
      </c>
      <c r="L184" s="9">
        <v>1</v>
      </c>
      <c r="M184" s="10">
        <v>316</v>
      </c>
      <c r="N184" s="11">
        <v>34.94532724466</v>
      </c>
      <c r="O184" s="12">
        <v>6.71240234375</v>
      </c>
      <c r="P184" s="22" t="str">
        <f t="shared" si="2"/>
        <v>60S ribosomal protein P0 OS=Plasmodium falciparum (isolate 3D7) GN=PF11_0313 PE=3 SV=1 - [Q8II61_PLAF7]</v>
      </c>
    </row>
    <row r="185" spans="1:16" ht="15" customHeight="1" x14ac:dyDescent="0.15">
      <c r="A185" s="2" t="s">
        <v>381</v>
      </c>
      <c r="B185" s="2" t="s">
        <v>382</v>
      </c>
      <c r="C185" s="3">
        <v>0</v>
      </c>
      <c r="D185" s="3">
        <v>123053563</v>
      </c>
      <c r="E185" s="4"/>
      <c r="F185" s="5"/>
      <c r="G185" s="6"/>
      <c r="H185" s="6"/>
      <c r="I185" s="7">
        <v>3.9958455562591602</v>
      </c>
      <c r="J185" s="8">
        <v>3.78</v>
      </c>
      <c r="K185" s="9">
        <v>2</v>
      </c>
      <c r="L185" s="9">
        <v>2</v>
      </c>
      <c r="M185" s="10">
        <v>502</v>
      </c>
      <c r="N185" s="11">
        <v>59.361692324660098</v>
      </c>
      <c r="O185" s="12">
        <v>9.55419921875</v>
      </c>
      <c r="P185" s="22" t="str">
        <f t="shared" si="2"/>
        <v>ATP-dependent helicase, putative OS=Plasmodium falciparum (isolate 3D7) GN=PFE0205w PE=4 SV=1 - [Q8I459_PLAF7]</v>
      </c>
    </row>
    <row r="186" spans="1:16" ht="15" customHeight="1" x14ac:dyDescent="0.15">
      <c r="A186" s="2" t="s">
        <v>383</v>
      </c>
      <c r="B186" s="2" t="s">
        <v>384</v>
      </c>
      <c r="C186" s="3">
        <v>0</v>
      </c>
      <c r="D186" s="3">
        <v>52223995.96875</v>
      </c>
      <c r="E186" s="4"/>
      <c r="F186" s="5"/>
      <c r="G186" s="6"/>
      <c r="H186" s="6"/>
      <c r="I186" s="7">
        <v>1.9266725778579701</v>
      </c>
      <c r="J186" s="8">
        <v>3.69</v>
      </c>
      <c r="K186" s="9">
        <v>1</v>
      </c>
      <c r="L186" s="9">
        <v>1</v>
      </c>
      <c r="M186" s="10">
        <v>217</v>
      </c>
      <c r="N186" s="11">
        <v>24.789761864660001</v>
      </c>
      <c r="O186" s="12">
        <v>9.84716796875</v>
      </c>
      <c r="P186" s="22" t="str">
        <f t="shared" si="2"/>
        <v>60S ribosomal protein L1, putative OS=Plasmodium falciparum (isolate 3D7) GN=PF14_0391 PE=4 SV=1 - [Q8IL58_PLAF7]</v>
      </c>
    </row>
    <row r="187" spans="1:16" ht="15" customHeight="1" x14ac:dyDescent="0.15">
      <c r="A187" s="2" t="s">
        <v>385</v>
      </c>
      <c r="B187" s="2" t="s">
        <v>386</v>
      </c>
      <c r="C187" s="3">
        <v>8927501.3984375</v>
      </c>
      <c r="D187" s="3">
        <v>3517551.53125</v>
      </c>
      <c r="E187" s="4">
        <v>13.9993236064911</v>
      </c>
      <c r="F187" s="5">
        <v>1.7</v>
      </c>
      <c r="G187" s="6">
        <v>2</v>
      </c>
      <c r="H187" s="6">
        <v>5</v>
      </c>
      <c r="I187" s="7">
        <v>14.3226914405823</v>
      </c>
      <c r="J187" s="8">
        <v>2.84</v>
      </c>
      <c r="K187" s="9">
        <v>4</v>
      </c>
      <c r="L187" s="9">
        <v>5</v>
      </c>
      <c r="M187" s="10">
        <v>1828</v>
      </c>
      <c r="N187" s="11">
        <v>206.74662101466001</v>
      </c>
      <c r="O187" s="12">
        <v>5.98583984375</v>
      </c>
    </row>
    <row r="188" spans="1:16" ht="15" customHeight="1" x14ac:dyDescent="0.15">
      <c r="A188" s="2" t="s">
        <v>387</v>
      </c>
      <c r="B188" s="2" t="s">
        <v>388</v>
      </c>
      <c r="C188" s="3">
        <v>0</v>
      </c>
      <c r="D188" s="3">
        <v>177010490</v>
      </c>
      <c r="E188" s="4"/>
      <c r="F188" s="5"/>
      <c r="G188" s="6"/>
      <c r="H188" s="6"/>
      <c r="I188" s="7">
        <v>0</v>
      </c>
      <c r="J188" s="8">
        <v>3.65</v>
      </c>
      <c r="K188" s="9">
        <v>1</v>
      </c>
      <c r="L188" s="9">
        <v>2</v>
      </c>
      <c r="M188" s="10">
        <v>219</v>
      </c>
      <c r="N188" s="11">
        <v>25.20015254466</v>
      </c>
      <c r="O188" s="12">
        <v>9.94970703125</v>
      </c>
      <c r="P188" s="22" t="str">
        <f t="shared" si="2"/>
        <v>60S ribosomal protein L10, putative OS=Plasmodium falciparum (isolate 3D7) GN=PF14_0141 PE=1 SV=1 - [Q8ILV2_PLAF7]</v>
      </c>
    </row>
    <row r="189" spans="1:16" ht="15" customHeight="1" x14ac:dyDescent="0.15">
      <c r="A189" s="2" t="s">
        <v>389</v>
      </c>
      <c r="B189" s="2" t="s">
        <v>390</v>
      </c>
      <c r="C189" s="3">
        <v>0</v>
      </c>
      <c r="D189" s="3">
        <v>24488571.28125</v>
      </c>
      <c r="E189" s="4"/>
      <c r="F189" s="5"/>
      <c r="G189" s="6"/>
      <c r="H189" s="6"/>
      <c r="I189" s="7">
        <v>1.9421311616897601</v>
      </c>
      <c r="J189" s="8">
        <v>3.54</v>
      </c>
      <c r="K189" s="9">
        <v>1</v>
      </c>
      <c r="L189" s="9">
        <v>1</v>
      </c>
      <c r="M189" s="10">
        <v>480</v>
      </c>
      <c r="N189" s="11">
        <v>54.560339754659999</v>
      </c>
      <c r="O189" s="12">
        <v>8.04541015625</v>
      </c>
      <c r="P189" s="22" t="str">
        <f t="shared" si="2"/>
        <v>Regulator of chromosome condensation, putative OS=Plasmodium falciparum (isolate 3D7) GN=PF13_0303 PE=4 SV=1 - [Q8IDD6_PLAF7]</v>
      </c>
    </row>
    <row r="190" spans="1:16" ht="15" customHeight="1" x14ac:dyDescent="0.15">
      <c r="A190" s="2" t="s">
        <v>391</v>
      </c>
      <c r="B190" s="2" t="s">
        <v>392</v>
      </c>
      <c r="C190" s="3">
        <v>0</v>
      </c>
      <c r="D190" s="3">
        <v>11229609.71875</v>
      </c>
      <c r="E190" s="4"/>
      <c r="F190" s="5"/>
      <c r="G190" s="6"/>
      <c r="H190" s="6"/>
      <c r="I190" s="7">
        <v>2.4272365570068399</v>
      </c>
      <c r="J190" s="8">
        <v>3.52</v>
      </c>
      <c r="K190" s="9">
        <v>1</v>
      </c>
      <c r="L190" s="9">
        <v>1</v>
      </c>
      <c r="M190" s="10">
        <v>284</v>
      </c>
      <c r="N190" s="11">
        <v>32.5217063846599</v>
      </c>
      <c r="O190" s="12">
        <v>11.10693359375</v>
      </c>
      <c r="P190" s="22" t="str">
        <f t="shared" si="2"/>
        <v>Conserved Plasmodium protein OS=Plasmodium falciparum (isolate 3D7) GN=PFB0490c PE=4 SV=1 - [O96191_PLAF7]</v>
      </c>
    </row>
    <row r="191" spans="1:16" ht="15" customHeight="1" x14ac:dyDescent="0.15">
      <c r="A191" s="2" t="s">
        <v>393</v>
      </c>
      <c r="B191" s="2" t="s">
        <v>394</v>
      </c>
      <c r="C191" s="3">
        <v>7481415.5364583302</v>
      </c>
      <c r="D191" s="3">
        <v>10374298.1875</v>
      </c>
      <c r="E191" s="4">
        <v>6.4989875555038497</v>
      </c>
      <c r="F191" s="5">
        <v>3.42</v>
      </c>
      <c r="G191" s="6">
        <v>4</v>
      </c>
      <c r="H191" s="6">
        <v>4</v>
      </c>
      <c r="I191" s="7">
        <v>3.4317278861999498</v>
      </c>
      <c r="J191" s="8">
        <v>0.88</v>
      </c>
      <c r="K191" s="9">
        <v>1</v>
      </c>
      <c r="L191" s="9">
        <v>2</v>
      </c>
      <c r="M191" s="10">
        <v>1139</v>
      </c>
      <c r="N191" s="11">
        <v>131.54543664465999</v>
      </c>
      <c r="O191" s="12">
        <v>9.15869140625</v>
      </c>
    </row>
    <row r="192" spans="1:16" ht="15" customHeight="1" x14ac:dyDescent="0.15">
      <c r="A192" s="2" t="s">
        <v>395</v>
      </c>
      <c r="B192" s="2" t="s">
        <v>396</v>
      </c>
      <c r="C192" s="3">
        <v>0</v>
      </c>
      <c r="D192" s="3">
        <v>673566.859375</v>
      </c>
      <c r="E192" s="4">
        <v>2.11065602302551</v>
      </c>
      <c r="F192" s="5">
        <v>3.41</v>
      </c>
      <c r="G192" s="6">
        <v>1</v>
      </c>
      <c r="H192" s="6">
        <v>1</v>
      </c>
      <c r="I192" s="7">
        <v>3.29436135292053</v>
      </c>
      <c r="J192" s="8">
        <v>3.41</v>
      </c>
      <c r="K192" s="9">
        <v>1</v>
      </c>
      <c r="L192" s="9">
        <v>1</v>
      </c>
      <c r="M192" s="10">
        <v>440</v>
      </c>
      <c r="N192" s="11">
        <v>51.582724734659998</v>
      </c>
      <c r="O192" s="12">
        <v>5.57958984375</v>
      </c>
    </row>
    <row r="193" spans="1:16" ht="15" customHeight="1" x14ac:dyDescent="0.15">
      <c r="A193" s="2" t="s">
        <v>397</v>
      </c>
      <c r="B193" s="2" t="s">
        <v>398</v>
      </c>
      <c r="C193" s="3">
        <v>6060729.1328125</v>
      </c>
      <c r="D193" s="3">
        <v>0</v>
      </c>
      <c r="E193" s="4">
        <v>5.4165072441101101</v>
      </c>
      <c r="F193" s="5">
        <v>3.36</v>
      </c>
      <c r="G193" s="6">
        <v>1</v>
      </c>
      <c r="H193" s="6">
        <v>1</v>
      </c>
      <c r="I193" s="7"/>
      <c r="J193" s="8"/>
      <c r="K193" s="9"/>
      <c r="L193" s="9"/>
      <c r="M193" s="10">
        <v>654</v>
      </c>
      <c r="N193" s="11">
        <v>71.259477824660195</v>
      </c>
      <c r="O193" s="12">
        <v>9.08544921875</v>
      </c>
    </row>
    <row r="194" spans="1:16" ht="15" customHeight="1" x14ac:dyDescent="0.15">
      <c r="A194" s="2" t="s">
        <v>399</v>
      </c>
      <c r="B194" s="2" t="s">
        <v>400</v>
      </c>
      <c r="C194" s="3">
        <v>0</v>
      </c>
      <c r="D194" s="3">
        <v>991233.640625</v>
      </c>
      <c r="E194" s="4"/>
      <c r="F194" s="5"/>
      <c r="G194" s="6"/>
      <c r="H194" s="6"/>
      <c r="I194" s="7">
        <v>8.9613482952117902</v>
      </c>
      <c r="J194" s="8">
        <v>3.35</v>
      </c>
      <c r="K194" s="9">
        <v>3</v>
      </c>
      <c r="L194" s="9">
        <v>3</v>
      </c>
      <c r="M194" s="10">
        <v>1193</v>
      </c>
      <c r="N194" s="11">
        <v>141.13692959465999</v>
      </c>
      <c r="O194" s="12">
        <v>6.87353515625</v>
      </c>
      <c r="P194" s="22" t="str">
        <f t="shared" si="2"/>
        <v>Structural maintenance of chromosomes protein 3 homolog OS=Plasmodium falciparum (isolate 3D7) GN=PFD0685c PE=3 SV=1 - [SMC3_PLAF7]</v>
      </c>
    </row>
    <row r="195" spans="1:16" ht="15" customHeight="1" x14ac:dyDescent="0.15">
      <c r="A195" s="2" t="s">
        <v>401</v>
      </c>
      <c r="B195" s="2" t="s">
        <v>402</v>
      </c>
      <c r="C195" s="3">
        <v>1710052.35546875</v>
      </c>
      <c r="D195" s="3">
        <v>0</v>
      </c>
      <c r="E195" s="4">
        <v>8.7169628143310494</v>
      </c>
      <c r="F195" s="5">
        <v>3.34</v>
      </c>
      <c r="G195" s="6">
        <v>2</v>
      </c>
      <c r="H195" s="6">
        <v>2</v>
      </c>
      <c r="I195" s="7"/>
      <c r="J195" s="8"/>
      <c r="K195" s="9"/>
      <c r="L195" s="9"/>
      <c r="M195" s="10">
        <v>929</v>
      </c>
      <c r="N195" s="11">
        <v>106.08652840466</v>
      </c>
      <c r="O195" s="12">
        <v>6.03662109375</v>
      </c>
    </row>
    <row r="196" spans="1:16" ht="15" customHeight="1" x14ac:dyDescent="0.15">
      <c r="A196" s="2" t="s">
        <v>403</v>
      </c>
      <c r="B196" s="2" t="s">
        <v>404</v>
      </c>
      <c r="C196" s="3">
        <v>0</v>
      </c>
      <c r="D196" s="3">
        <v>1348823</v>
      </c>
      <c r="E196" s="4"/>
      <c r="F196" s="5"/>
      <c r="G196" s="6"/>
      <c r="H196" s="6"/>
      <c r="I196" s="7">
        <v>3.2822861671447798</v>
      </c>
      <c r="J196" s="8">
        <v>3.34</v>
      </c>
      <c r="K196" s="9">
        <v>1</v>
      </c>
      <c r="L196" s="9">
        <v>1</v>
      </c>
      <c r="M196" s="10">
        <v>449</v>
      </c>
      <c r="N196" s="11">
        <v>51.013908624659997</v>
      </c>
      <c r="O196" s="12">
        <v>5.54150390625</v>
      </c>
      <c r="P196" s="22" t="str">
        <f t="shared" ref="P196:P258" si="3">IF($G196="",(B196),( 0))</f>
        <v>Plasmepsin IV OS=Plasmodium falciparum (isolate 3D7) GN=PF14_0075 PE=1 SV=1 - [Q8IM16_PLAF7]</v>
      </c>
    </row>
    <row r="197" spans="1:16" ht="15" customHeight="1" x14ac:dyDescent="0.15">
      <c r="A197" s="2" t="s">
        <v>405</v>
      </c>
      <c r="B197" s="2" t="s">
        <v>406</v>
      </c>
      <c r="C197" s="3">
        <v>3679936.515625</v>
      </c>
      <c r="D197" s="3">
        <v>891264.8125</v>
      </c>
      <c r="E197" s="4">
        <v>3.3004179000854501</v>
      </c>
      <c r="F197" s="5">
        <v>3.31</v>
      </c>
      <c r="G197" s="6">
        <v>1</v>
      </c>
      <c r="H197" s="6">
        <v>1</v>
      </c>
      <c r="I197" s="7">
        <v>3.57055592536926</v>
      </c>
      <c r="J197" s="8">
        <v>3.31</v>
      </c>
      <c r="K197" s="9">
        <v>1</v>
      </c>
      <c r="L197" s="9">
        <v>1</v>
      </c>
      <c r="M197" s="10">
        <v>453</v>
      </c>
      <c r="N197" s="11">
        <v>51.44791495466</v>
      </c>
      <c r="O197" s="12">
        <v>5.59228515625</v>
      </c>
    </row>
    <row r="198" spans="1:16" ht="15" customHeight="1" x14ac:dyDescent="0.15">
      <c r="A198" s="2" t="s">
        <v>407</v>
      </c>
      <c r="B198" s="2" t="s">
        <v>408</v>
      </c>
      <c r="C198" s="3">
        <v>654405.296875</v>
      </c>
      <c r="D198" s="3">
        <v>2852264.34375</v>
      </c>
      <c r="E198" s="4">
        <v>2.04420709609985</v>
      </c>
      <c r="F198" s="5">
        <v>1.19</v>
      </c>
      <c r="G198" s="6">
        <v>1</v>
      </c>
      <c r="H198" s="6">
        <v>1</v>
      </c>
      <c r="I198" s="7">
        <v>2.2646358013153098</v>
      </c>
      <c r="J198" s="8">
        <v>2.11</v>
      </c>
      <c r="K198" s="9">
        <v>1</v>
      </c>
      <c r="L198" s="9">
        <v>1</v>
      </c>
      <c r="M198" s="10">
        <v>758</v>
      </c>
      <c r="N198" s="11">
        <v>85.804855924660103</v>
      </c>
      <c r="O198" s="12">
        <v>8.16259765625</v>
      </c>
    </row>
    <row r="199" spans="1:16" ht="15" customHeight="1" x14ac:dyDescent="0.15">
      <c r="A199" s="2" t="s">
        <v>409</v>
      </c>
      <c r="B199" s="2" t="s">
        <v>410</v>
      </c>
      <c r="C199" s="3">
        <v>5700303.6875</v>
      </c>
      <c r="D199" s="3">
        <v>0</v>
      </c>
      <c r="E199" s="4">
        <v>2.59862232208252</v>
      </c>
      <c r="F199" s="5">
        <v>3.3</v>
      </c>
      <c r="G199" s="6">
        <v>1</v>
      </c>
      <c r="H199" s="6">
        <v>1</v>
      </c>
      <c r="I199" s="7"/>
      <c r="J199" s="8"/>
      <c r="K199" s="9"/>
      <c r="L199" s="9"/>
      <c r="M199" s="10">
        <v>364</v>
      </c>
      <c r="N199" s="11">
        <v>40.804536474659997</v>
      </c>
      <c r="O199" s="12">
        <v>8.89501953125</v>
      </c>
    </row>
    <row r="200" spans="1:16" ht="15" customHeight="1" x14ac:dyDescent="0.15">
      <c r="A200" s="2" t="s">
        <v>411</v>
      </c>
      <c r="B200" s="2" t="s">
        <v>412</v>
      </c>
      <c r="C200" s="3">
        <v>5710316.5208333302</v>
      </c>
      <c r="D200" s="3">
        <v>0</v>
      </c>
      <c r="E200" s="4">
        <v>10.605634689331101</v>
      </c>
      <c r="F200" s="5">
        <v>3.24</v>
      </c>
      <c r="G200" s="6">
        <v>3</v>
      </c>
      <c r="H200" s="6">
        <v>4</v>
      </c>
      <c r="I200" s="7"/>
      <c r="J200" s="8"/>
      <c r="K200" s="9"/>
      <c r="L200" s="9"/>
      <c r="M200" s="10">
        <v>1483</v>
      </c>
      <c r="N200" s="11">
        <v>173.81866418466001</v>
      </c>
      <c r="O200" s="12">
        <v>9.17333984375</v>
      </c>
    </row>
    <row r="201" spans="1:16" ht="15" customHeight="1" x14ac:dyDescent="0.15">
      <c r="A201" s="2" t="s">
        <v>413</v>
      </c>
      <c r="B201" s="2" t="s">
        <v>414</v>
      </c>
      <c r="C201" s="3">
        <v>743924.6484375</v>
      </c>
      <c r="D201" s="3">
        <v>0</v>
      </c>
      <c r="E201" s="4">
        <v>3.0314590930938698</v>
      </c>
      <c r="F201" s="5">
        <v>3.16</v>
      </c>
      <c r="G201" s="6">
        <v>1</v>
      </c>
      <c r="H201" s="6">
        <v>1</v>
      </c>
      <c r="I201" s="7"/>
      <c r="J201" s="8"/>
      <c r="K201" s="9"/>
      <c r="L201" s="9"/>
      <c r="M201" s="10">
        <v>506</v>
      </c>
      <c r="N201" s="11">
        <v>58.750319114660002</v>
      </c>
      <c r="O201" s="12">
        <v>4.71630859375</v>
      </c>
    </row>
    <row r="202" spans="1:16" ht="15" customHeight="1" x14ac:dyDescent="0.15">
      <c r="A202" s="2" t="s">
        <v>415</v>
      </c>
      <c r="B202" s="2" t="s">
        <v>416</v>
      </c>
      <c r="C202" s="3">
        <v>1314676.9453125</v>
      </c>
      <c r="D202" s="3">
        <v>7819871</v>
      </c>
      <c r="E202" s="4">
        <v>5.7233831882476798</v>
      </c>
      <c r="F202" s="5">
        <v>2.08</v>
      </c>
      <c r="G202" s="6">
        <v>2</v>
      </c>
      <c r="H202" s="6">
        <v>2</v>
      </c>
      <c r="I202" s="7">
        <v>6.6480782032012904</v>
      </c>
      <c r="J202" s="8">
        <v>2.36</v>
      </c>
      <c r="K202" s="9">
        <v>2</v>
      </c>
      <c r="L202" s="9">
        <v>2</v>
      </c>
      <c r="M202" s="10">
        <v>1397</v>
      </c>
      <c r="N202" s="11">
        <v>160.32446638466001</v>
      </c>
      <c r="O202" s="12">
        <v>6.74169921875</v>
      </c>
    </row>
    <row r="203" spans="1:16" ht="15" customHeight="1" x14ac:dyDescent="0.15">
      <c r="A203" s="2" t="s">
        <v>417</v>
      </c>
      <c r="B203" s="2" t="s">
        <v>418</v>
      </c>
      <c r="C203" s="3">
        <v>1641659.00390625</v>
      </c>
      <c r="D203" s="3">
        <v>0</v>
      </c>
      <c r="E203" s="4">
        <v>2.40410327911377</v>
      </c>
      <c r="F203" s="5">
        <v>3.05</v>
      </c>
      <c r="G203" s="6">
        <v>1</v>
      </c>
      <c r="H203" s="6">
        <v>1</v>
      </c>
      <c r="I203" s="7"/>
      <c r="J203" s="8"/>
      <c r="K203" s="9"/>
      <c r="L203" s="9"/>
      <c r="M203" s="10">
        <v>755</v>
      </c>
      <c r="N203" s="11">
        <v>85.577141814660095</v>
      </c>
      <c r="O203" s="12">
        <v>6.93212890625</v>
      </c>
    </row>
    <row r="204" spans="1:16" ht="15" customHeight="1" x14ac:dyDescent="0.15">
      <c r="A204" s="2" t="s">
        <v>419</v>
      </c>
      <c r="B204" s="2" t="s">
        <v>420</v>
      </c>
      <c r="C204" s="3">
        <v>921976.4765625</v>
      </c>
      <c r="D204" s="3">
        <v>0</v>
      </c>
      <c r="E204" s="4">
        <v>2.61248826980591</v>
      </c>
      <c r="F204" s="5">
        <v>3.03</v>
      </c>
      <c r="G204" s="6">
        <v>1</v>
      </c>
      <c r="H204" s="6">
        <v>1</v>
      </c>
      <c r="I204" s="7"/>
      <c r="J204" s="8"/>
      <c r="K204" s="9"/>
      <c r="L204" s="9"/>
      <c r="M204" s="10">
        <v>363</v>
      </c>
      <c r="N204" s="11">
        <v>43.127605184659899</v>
      </c>
      <c r="O204" s="12">
        <v>8.60205078125</v>
      </c>
    </row>
    <row r="205" spans="1:16" ht="15" customHeight="1" x14ac:dyDescent="0.15">
      <c r="A205" s="2" t="s">
        <v>421</v>
      </c>
      <c r="B205" s="2" t="s">
        <v>422</v>
      </c>
      <c r="C205" s="3">
        <v>921614.390625</v>
      </c>
      <c r="D205" s="3">
        <v>2531522.0625</v>
      </c>
      <c r="E205" s="4">
        <v>1.9975557327270499</v>
      </c>
      <c r="F205" s="5">
        <v>0.93</v>
      </c>
      <c r="G205" s="6">
        <v>1</v>
      </c>
      <c r="H205" s="6">
        <v>1</v>
      </c>
      <c r="I205" s="7">
        <v>3.88279473781586</v>
      </c>
      <c r="J205" s="8">
        <v>2.99</v>
      </c>
      <c r="K205" s="9">
        <v>3</v>
      </c>
      <c r="L205" s="9">
        <v>3</v>
      </c>
      <c r="M205" s="10">
        <v>971</v>
      </c>
      <c r="N205" s="11">
        <v>111.42671938466</v>
      </c>
      <c r="O205" s="12">
        <v>5.71923828125</v>
      </c>
    </row>
    <row r="206" spans="1:16" ht="15" customHeight="1" x14ac:dyDescent="0.15">
      <c r="A206" s="2" t="s">
        <v>423</v>
      </c>
      <c r="B206" s="2" t="s">
        <v>424</v>
      </c>
      <c r="C206" s="3">
        <v>3935783.53125</v>
      </c>
      <c r="D206" s="3">
        <v>0</v>
      </c>
      <c r="E206" s="4">
        <v>1.93219494819641</v>
      </c>
      <c r="F206" s="5">
        <v>2.98</v>
      </c>
      <c r="G206" s="6">
        <v>1</v>
      </c>
      <c r="H206" s="6">
        <v>1</v>
      </c>
      <c r="I206" s="7"/>
      <c r="J206" s="8"/>
      <c r="K206" s="9"/>
      <c r="L206" s="9"/>
      <c r="M206" s="10">
        <v>302</v>
      </c>
      <c r="N206" s="11">
        <v>36.38981559466</v>
      </c>
      <c r="O206" s="12">
        <v>6.08740234375</v>
      </c>
    </row>
    <row r="207" spans="1:16" ht="15" customHeight="1" x14ac:dyDescent="0.15">
      <c r="A207" s="2" t="s">
        <v>425</v>
      </c>
      <c r="B207" s="2" t="s">
        <v>426</v>
      </c>
      <c r="C207" s="3">
        <v>0</v>
      </c>
      <c r="D207" s="3">
        <v>3793154.375</v>
      </c>
      <c r="E207" s="4"/>
      <c r="F207" s="5"/>
      <c r="G207" s="6"/>
      <c r="H207" s="6"/>
      <c r="I207" s="7">
        <v>1.9282963275909399</v>
      </c>
      <c r="J207" s="8">
        <v>2.98</v>
      </c>
      <c r="K207" s="9">
        <v>1</v>
      </c>
      <c r="L207" s="9">
        <v>1</v>
      </c>
      <c r="M207" s="10">
        <v>336</v>
      </c>
      <c r="N207" s="11">
        <v>37.613656814659997</v>
      </c>
      <c r="O207" s="12">
        <v>7.28369140625</v>
      </c>
      <c r="P207" s="22" t="str">
        <f t="shared" si="3"/>
        <v>Replication factor C subunit 4 OS=Plasmodium falciparum (isolate 3D7) GN=PFL2005w PE=4 SV=1 - [Q8I512_PLAF7]</v>
      </c>
    </row>
    <row r="208" spans="1:16" ht="15" customHeight="1" x14ac:dyDescent="0.15">
      <c r="A208" s="2" t="s">
        <v>427</v>
      </c>
      <c r="B208" s="2" t="s">
        <v>428</v>
      </c>
      <c r="C208" s="3">
        <v>0</v>
      </c>
      <c r="D208" s="3">
        <v>479657.65625</v>
      </c>
      <c r="E208" s="4"/>
      <c r="F208" s="5"/>
      <c r="G208" s="6"/>
      <c r="H208" s="6"/>
      <c r="I208" s="7">
        <v>0</v>
      </c>
      <c r="J208" s="8">
        <v>2.96</v>
      </c>
      <c r="K208" s="9">
        <v>1</v>
      </c>
      <c r="L208" s="9">
        <v>1</v>
      </c>
      <c r="M208" s="10">
        <v>338</v>
      </c>
      <c r="N208" s="11">
        <v>38.996206444659997</v>
      </c>
      <c r="O208" s="12">
        <v>8.66064453125</v>
      </c>
      <c r="P208" s="22" t="str">
        <f t="shared" si="3"/>
        <v>Lysine decarboxylase-like protein, putative OS=Plasmodium falciparum (isolate 3D7) GN=PFD0670c PE=4 SV=1 - [Q8I1V0_PLAF7]</v>
      </c>
    </row>
    <row r="209" spans="1:16" ht="15" customHeight="1" x14ac:dyDescent="0.15">
      <c r="A209" s="2" t="s">
        <v>429</v>
      </c>
      <c r="B209" s="2" t="s">
        <v>430</v>
      </c>
      <c r="C209" s="3">
        <v>0</v>
      </c>
      <c r="D209" s="3">
        <v>1118672.25390625</v>
      </c>
      <c r="E209" s="4"/>
      <c r="F209" s="5"/>
      <c r="G209" s="6"/>
      <c r="H209" s="6"/>
      <c r="I209" s="7">
        <v>9.6125152111053502</v>
      </c>
      <c r="J209" s="8">
        <v>2.96</v>
      </c>
      <c r="K209" s="9">
        <v>3</v>
      </c>
      <c r="L209" s="9">
        <v>4</v>
      </c>
      <c r="M209" s="10">
        <v>1147</v>
      </c>
      <c r="N209" s="11">
        <v>132.75356802466001</v>
      </c>
      <c r="O209" s="12">
        <v>5.28759765625</v>
      </c>
      <c r="P209" s="22" t="str">
        <f t="shared" si="3"/>
        <v>Transportin OS=Plasmodium falciparum (isolate 3D7) GN=PFF1345w PE=4 SV=1 - [C6KTB3_PLAF7]</v>
      </c>
    </row>
    <row r="210" spans="1:16" ht="15" customHeight="1" x14ac:dyDescent="0.15">
      <c r="A210" s="2" t="s">
        <v>431</v>
      </c>
      <c r="B210" s="2" t="s">
        <v>432</v>
      </c>
      <c r="C210" s="3">
        <v>1085285.765625</v>
      </c>
      <c r="D210" s="3">
        <v>0</v>
      </c>
      <c r="E210" s="4">
        <v>3.0605745315551798</v>
      </c>
      <c r="F210" s="5">
        <v>2.91</v>
      </c>
      <c r="G210" s="6">
        <v>1</v>
      </c>
      <c r="H210" s="6">
        <v>1</v>
      </c>
      <c r="I210" s="7"/>
      <c r="J210" s="8"/>
      <c r="K210" s="9"/>
      <c r="L210" s="9"/>
      <c r="M210" s="10">
        <v>447</v>
      </c>
      <c r="N210" s="11">
        <v>52.581097984659998</v>
      </c>
      <c r="O210" s="12">
        <v>4.51318359375</v>
      </c>
    </row>
    <row r="211" spans="1:16" ht="15" customHeight="1" x14ac:dyDescent="0.15">
      <c r="A211" s="2" t="s">
        <v>433</v>
      </c>
      <c r="B211" s="2" t="s">
        <v>434</v>
      </c>
      <c r="C211" s="3">
        <v>964915.8984375</v>
      </c>
      <c r="D211" s="3">
        <v>5635658.9479166698</v>
      </c>
      <c r="E211" s="4">
        <v>2.2376546859741202</v>
      </c>
      <c r="F211" s="5">
        <v>1.02</v>
      </c>
      <c r="G211" s="6">
        <v>1</v>
      </c>
      <c r="H211" s="6">
        <v>1</v>
      </c>
      <c r="I211" s="7">
        <v>11.394579410553</v>
      </c>
      <c r="J211" s="8">
        <v>2.9</v>
      </c>
      <c r="K211" s="9">
        <v>3</v>
      </c>
      <c r="L211" s="9">
        <v>4</v>
      </c>
      <c r="M211" s="10">
        <v>1171</v>
      </c>
      <c r="N211" s="11">
        <v>135.78174479466</v>
      </c>
      <c r="O211" s="12">
        <v>8.93896484375</v>
      </c>
    </row>
    <row r="212" spans="1:16" ht="15" customHeight="1" x14ac:dyDescent="0.15">
      <c r="A212" s="2" t="s">
        <v>435</v>
      </c>
      <c r="B212" s="2" t="s">
        <v>436</v>
      </c>
      <c r="C212" s="3">
        <v>0</v>
      </c>
      <c r="D212" s="3">
        <v>0</v>
      </c>
      <c r="E212" s="4"/>
      <c r="F212" s="5"/>
      <c r="G212" s="6"/>
      <c r="H212" s="6"/>
      <c r="I212" s="7">
        <v>2.4420480728149401</v>
      </c>
      <c r="J212" s="8">
        <v>2.88</v>
      </c>
      <c r="K212" s="9">
        <v>1</v>
      </c>
      <c r="L212" s="9">
        <v>1</v>
      </c>
      <c r="M212" s="10">
        <v>416</v>
      </c>
      <c r="N212" s="11">
        <v>45.39809672466</v>
      </c>
      <c r="O212" s="12">
        <v>7.82568359375</v>
      </c>
      <c r="P212" s="22" t="str">
        <f t="shared" si="3"/>
        <v>Phosphoglycerate kinase OS=Plasmodium falciparum (isolate 3D7) GN=PGK PE=1 SV=1 - [PGK_PLAF7]</v>
      </c>
    </row>
    <row r="213" spans="1:16" ht="15" customHeight="1" x14ac:dyDescent="0.15">
      <c r="A213" s="2" t="s">
        <v>437</v>
      </c>
      <c r="B213" s="2" t="s">
        <v>438</v>
      </c>
      <c r="C213" s="3">
        <v>0</v>
      </c>
      <c r="D213" s="3">
        <v>2158536.4375</v>
      </c>
      <c r="E213" s="4"/>
      <c r="F213" s="5"/>
      <c r="G213" s="6"/>
      <c r="H213" s="6"/>
      <c r="I213" s="7">
        <v>3.3557682037353498</v>
      </c>
      <c r="J213" s="8">
        <v>2.84</v>
      </c>
      <c r="K213" s="9">
        <v>1</v>
      </c>
      <c r="L213" s="9">
        <v>1</v>
      </c>
      <c r="M213" s="10">
        <v>493</v>
      </c>
      <c r="N213" s="11">
        <v>55.225713454660003</v>
      </c>
      <c r="O213" s="12">
        <v>7.09326171875</v>
      </c>
      <c r="P213" s="22" t="str">
        <f t="shared" si="3"/>
        <v>Hexokinase OS=Plasmodium falciparum (isolate 3D7) GN=PFF1155w PE=3 SV=1 - [C6KT76_PLAF7]</v>
      </c>
    </row>
    <row r="214" spans="1:16" ht="15" customHeight="1" x14ac:dyDescent="0.15">
      <c r="A214" s="2" t="s">
        <v>439</v>
      </c>
      <c r="B214" s="2" t="s">
        <v>440</v>
      </c>
      <c r="C214" s="3">
        <v>2783300.5</v>
      </c>
      <c r="D214" s="3">
        <v>0</v>
      </c>
      <c r="E214" s="4">
        <v>14.8052024841309</v>
      </c>
      <c r="F214" s="5">
        <v>2.81</v>
      </c>
      <c r="G214" s="6">
        <v>3</v>
      </c>
      <c r="H214" s="6">
        <v>5</v>
      </c>
      <c r="I214" s="7"/>
      <c r="J214" s="8"/>
      <c r="K214" s="9"/>
      <c r="L214" s="9"/>
      <c r="M214" s="10">
        <v>1566</v>
      </c>
      <c r="N214" s="11">
        <v>183.57072823466001</v>
      </c>
      <c r="O214" s="12">
        <v>8.23583984375</v>
      </c>
    </row>
    <row r="215" spans="1:16" ht="15" customHeight="1" x14ac:dyDescent="0.15">
      <c r="A215" s="2" t="s">
        <v>441</v>
      </c>
      <c r="B215" s="2" t="s">
        <v>442</v>
      </c>
      <c r="C215" s="3">
        <v>0</v>
      </c>
      <c r="D215" s="3">
        <v>482092.65625</v>
      </c>
      <c r="E215" s="4"/>
      <c r="F215" s="5"/>
      <c r="G215" s="6"/>
      <c r="H215" s="6"/>
      <c r="I215" s="7">
        <v>0</v>
      </c>
      <c r="J215" s="8">
        <v>2.8</v>
      </c>
      <c r="K215" s="9">
        <v>1</v>
      </c>
      <c r="L215" s="9">
        <v>1</v>
      </c>
      <c r="M215" s="10">
        <v>930</v>
      </c>
      <c r="N215" s="11">
        <v>105.35604836466</v>
      </c>
      <c r="O215" s="12">
        <v>7.13720703125</v>
      </c>
      <c r="P215" s="22" t="str">
        <f t="shared" si="3"/>
        <v>Serine repeat antigen 3 (SERA-3) OS=Plasmodium falciparum (isolate 3D7) GN=SERA-3 PE=3 SV=1 - [O96165_PLAF7]</v>
      </c>
    </row>
    <row r="216" spans="1:16" ht="15" customHeight="1" x14ac:dyDescent="0.15">
      <c r="A216" s="2" t="s">
        <v>443</v>
      </c>
      <c r="B216" s="2" t="s">
        <v>444</v>
      </c>
      <c r="C216" s="3">
        <v>3788855.4375</v>
      </c>
      <c r="D216" s="3">
        <v>0</v>
      </c>
      <c r="E216" s="4">
        <v>2.47091937065125</v>
      </c>
      <c r="F216" s="5">
        <v>2.65</v>
      </c>
      <c r="G216" s="6">
        <v>1</v>
      </c>
      <c r="H216" s="6">
        <v>1</v>
      </c>
      <c r="I216" s="7"/>
      <c r="J216" s="8"/>
      <c r="K216" s="9"/>
      <c r="L216" s="9"/>
      <c r="M216" s="10">
        <v>529</v>
      </c>
      <c r="N216" s="11">
        <v>62.417670544659998</v>
      </c>
      <c r="O216" s="12">
        <v>5.07177734375</v>
      </c>
    </row>
    <row r="217" spans="1:16" ht="15" customHeight="1" x14ac:dyDescent="0.15">
      <c r="A217" s="2" t="s">
        <v>445</v>
      </c>
      <c r="B217" s="2" t="s">
        <v>446</v>
      </c>
      <c r="C217" s="3">
        <v>832991.265625</v>
      </c>
      <c r="D217" s="3">
        <v>0</v>
      </c>
      <c r="E217" s="4">
        <v>0</v>
      </c>
      <c r="F217" s="5">
        <v>2.6</v>
      </c>
      <c r="G217" s="6">
        <v>1</v>
      </c>
      <c r="H217" s="6">
        <v>1</v>
      </c>
      <c r="I217" s="7"/>
      <c r="J217" s="8"/>
      <c r="K217" s="9"/>
      <c r="L217" s="9"/>
      <c r="M217" s="10">
        <v>308</v>
      </c>
      <c r="N217" s="11">
        <v>35.741903494660001</v>
      </c>
      <c r="O217" s="12">
        <v>5.24951171875</v>
      </c>
    </row>
    <row r="218" spans="1:16" ht="15" customHeight="1" x14ac:dyDescent="0.15">
      <c r="A218" s="2" t="s">
        <v>447</v>
      </c>
      <c r="B218" s="2" t="s">
        <v>448</v>
      </c>
      <c r="C218" s="3">
        <v>0</v>
      </c>
      <c r="D218" s="3">
        <v>1420531.5625</v>
      </c>
      <c r="E218" s="4"/>
      <c r="F218" s="5"/>
      <c r="G218" s="6"/>
      <c r="H218" s="6"/>
      <c r="I218" s="7">
        <v>5.1754407882690403</v>
      </c>
      <c r="J218" s="8">
        <v>2.6</v>
      </c>
      <c r="K218" s="9">
        <v>1</v>
      </c>
      <c r="L218" s="9">
        <v>2</v>
      </c>
      <c r="M218" s="10">
        <v>539</v>
      </c>
      <c r="N218" s="11">
        <v>63.995791844660097</v>
      </c>
      <c r="O218" s="12">
        <v>6.65380859375</v>
      </c>
      <c r="P218" s="22" t="str">
        <f t="shared" si="3"/>
        <v>DNA polymerase alpha subunit, putative OS=Plasmodium falciparum (isolate 3D7) GN=PF14_0602 PE=4 SV=1 - [Q8IKK3_PLAF7]</v>
      </c>
    </row>
    <row r="219" spans="1:16" ht="15" customHeight="1" x14ac:dyDescent="0.15">
      <c r="A219" s="2" t="s">
        <v>449</v>
      </c>
      <c r="B219" s="2" t="s">
        <v>450</v>
      </c>
      <c r="C219" s="3">
        <v>0</v>
      </c>
      <c r="D219" s="3">
        <v>219238.1328125</v>
      </c>
      <c r="E219" s="4"/>
      <c r="F219" s="5"/>
      <c r="G219" s="6"/>
      <c r="H219" s="6"/>
      <c r="I219" s="7">
        <v>2.4274280071258501</v>
      </c>
      <c r="J219" s="8">
        <v>2.59</v>
      </c>
      <c r="K219" s="9">
        <v>1</v>
      </c>
      <c r="L219" s="9">
        <v>1</v>
      </c>
      <c r="M219" s="10">
        <v>425</v>
      </c>
      <c r="N219" s="11">
        <v>50.728620454660103</v>
      </c>
      <c r="O219" s="12">
        <v>6.02392578125</v>
      </c>
      <c r="P219" s="22" t="str">
        <f t="shared" si="3"/>
        <v>Uncharacterized protein OS=Plasmodium falciparum (isolate 3D7) GN=PFL1755w PE=4 SV=1 - [Q8I560_PLAF7]</v>
      </c>
    </row>
    <row r="220" spans="1:16" ht="15" customHeight="1" x14ac:dyDescent="0.15">
      <c r="A220" s="2" t="s">
        <v>451</v>
      </c>
      <c r="B220" s="2" t="s">
        <v>452</v>
      </c>
      <c r="C220" s="3">
        <v>0</v>
      </c>
      <c r="D220" s="3">
        <v>0</v>
      </c>
      <c r="E220" s="4"/>
      <c r="F220" s="5"/>
      <c r="G220" s="6"/>
      <c r="H220" s="6"/>
      <c r="I220" s="7">
        <v>2.07126784324646</v>
      </c>
      <c r="J220" s="8">
        <v>2.48</v>
      </c>
      <c r="K220" s="9">
        <v>1</v>
      </c>
      <c r="L220" s="9">
        <v>1</v>
      </c>
      <c r="M220" s="10">
        <v>848</v>
      </c>
      <c r="N220" s="11">
        <v>98.321479154659997</v>
      </c>
      <c r="O220" s="12">
        <v>5.70654296875</v>
      </c>
      <c r="P220" s="22" t="str">
        <f t="shared" si="3"/>
        <v>RNA recognition motif, putative OS=Plasmodium falciparum (isolate 3D7) GN=PFE0750c PE=4 SV=1 - [Q8I3V8_PLAF7]</v>
      </c>
    </row>
    <row r="221" spans="1:16" ht="15" customHeight="1" x14ac:dyDescent="0.15">
      <c r="A221" s="2" t="s">
        <v>453</v>
      </c>
      <c r="B221" s="2" t="s">
        <v>454</v>
      </c>
      <c r="C221" s="3">
        <v>6990421.5078125</v>
      </c>
      <c r="D221" s="3">
        <v>0</v>
      </c>
      <c r="E221" s="4">
        <v>13.1786444187164</v>
      </c>
      <c r="F221" s="5">
        <v>2.4700000000000002</v>
      </c>
      <c r="G221" s="6">
        <v>2</v>
      </c>
      <c r="H221" s="6">
        <v>4</v>
      </c>
      <c r="I221" s="7"/>
      <c r="J221" s="8"/>
      <c r="K221" s="9"/>
      <c r="L221" s="9"/>
      <c r="M221" s="10">
        <v>687</v>
      </c>
      <c r="N221" s="11">
        <v>78.985617494660204</v>
      </c>
      <c r="O221" s="12">
        <v>6.88818359375</v>
      </c>
    </row>
    <row r="222" spans="1:16" ht="15" customHeight="1" x14ac:dyDescent="0.15">
      <c r="A222" s="2" t="s">
        <v>455</v>
      </c>
      <c r="B222" s="2" t="s">
        <v>456</v>
      </c>
      <c r="C222" s="3">
        <v>0</v>
      </c>
      <c r="D222" s="3">
        <v>576528.8359375</v>
      </c>
      <c r="E222" s="4"/>
      <c r="F222" s="5"/>
      <c r="G222" s="6"/>
      <c r="H222" s="6"/>
      <c r="I222" s="7">
        <v>2.5073385238647501</v>
      </c>
      <c r="J222" s="8">
        <v>2.46</v>
      </c>
      <c r="K222" s="9">
        <v>1</v>
      </c>
      <c r="L222" s="9">
        <v>1</v>
      </c>
      <c r="M222" s="10">
        <v>529</v>
      </c>
      <c r="N222" s="11">
        <v>57.940607714659997</v>
      </c>
      <c r="O222" s="12">
        <v>6.85888671875</v>
      </c>
      <c r="P222" s="22" t="str">
        <f t="shared" si="3"/>
        <v>T-complex protein 1 subunit delta OS=Plasmodium falciparum (isolate 3D7) GN=MAL13P1.283 PE=3 SV=1 - [C0H5I7_PLAF7]</v>
      </c>
    </row>
    <row r="223" spans="1:16" ht="15" customHeight="1" x14ac:dyDescent="0.15">
      <c r="A223" s="2" t="s">
        <v>457</v>
      </c>
      <c r="B223" s="2" t="s">
        <v>458</v>
      </c>
      <c r="C223" s="3">
        <v>0</v>
      </c>
      <c r="D223" s="3">
        <v>5488641.265625</v>
      </c>
      <c r="E223" s="4"/>
      <c r="F223" s="5"/>
      <c r="G223" s="6"/>
      <c r="H223" s="6"/>
      <c r="I223" s="7">
        <v>5.4658923149108896</v>
      </c>
      <c r="J223" s="8">
        <v>2.36</v>
      </c>
      <c r="K223" s="9">
        <v>1</v>
      </c>
      <c r="L223" s="9">
        <v>2</v>
      </c>
      <c r="M223" s="10">
        <v>677</v>
      </c>
      <c r="N223" s="11">
        <v>80.872522024660199</v>
      </c>
      <c r="O223" s="12">
        <v>9.27587890625</v>
      </c>
      <c r="P223" s="22" t="str">
        <f t="shared" si="3"/>
        <v>SYF2 splicing factor, putative OS=Plasmodium falciparum (isolate 3D7) GN=PF08_0128 PE=4 SV=1 - [Q8IAN0_PLAF7]</v>
      </c>
    </row>
    <row r="224" spans="1:16" ht="15" customHeight="1" x14ac:dyDescent="0.15">
      <c r="A224" s="2" t="s">
        <v>459</v>
      </c>
      <c r="B224" s="2" t="s">
        <v>460</v>
      </c>
      <c r="C224" s="3">
        <v>4221962.62890625</v>
      </c>
      <c r="D224" s="3">
        <v>0</v>
      </c>
      <c r="E224" s="4">
        <v>2.4095206260681201</v>
      </c>
      <c r="F224" s="5">
        <v>2.34</v>
      </c>
      <c r="G224" s="6">
        <v>2</v>
      </c>
      <c r="H224" s="6">
        <v>2</v>
      </c>
      <c r="I224" s="7"/>
      <c r="J224" s="8"/>
      <c r="K224" s="9"/>
      <c r="L224" s="9"/>
      <c r="M224" s="10">
        <v>1280</v>
      </c>
      <c r="N224" s="11">
        <v>149.27445967465999</v>
      </c>
      <c r="O224" s="12">
        <v>6.78564453125</v>
      </c>
    </row>
    <row r="225" spans="1:16" ht="15" customHeight="1" x14ac:dyDescent="0.15">
      <c r="A225" s="2" t="s">
        <v>461</v>
      </c>
      <c r="B225" s="2" t="s">
        <v>462</v>
      </c>
      <c r="C225" s="3">
        <v>0</v>
      </c>
      <c r="D225" s="3">
        <v>1573237.859375</v>
      </c>
      <c r="E225" s="4"/>
      <c r="F225" s="5"/>
      <c r="G225" s="6"/>
      <c r="H225" s="6"/>
      <c r="I225" s="7">
        <v>0</v>
      </c>
      <c r="J225" s="8">
        <v>2.21</v>
      </c>
      <c r="K225" s="9">
        <v>1</v>
      </c>
      <c r="L225" s="9">
        <v>1</v>
      </c>
      <c r="M225" s="10">
        <v>272</v>
      </c>
      <c r="N225" s="11">
        <v>30.53917600466</v>
      </c>
      <c r="O225" s="12">
        <v>8.68994140625</v>
      </c>
      <c r="P225" s="22" t="str">
        <f t="shared" si="3"/>
        <v>Prohibitin, putative OS=Plasmodium falciparum (isolate 3D7) GN=PF08_0006 PE=4 SV=1 - [Q8IBC3_PLAF7]</v>
      </c>
    </row>
    <row r="226" spans="1:16" ht="15" customHeight="1" x14ac:dyDescent="0.15">
      <c r="A226" s="2" t="s">
        <v>463</v>
      </c>
      <c r="B226" s="2" t="s">
        <v>464</v>
      </c>
      <c r="C226" s="3">
        <v>0</v>
      </c>
      <c r="D226" s="3">
        <v>1243786.75</v>
      </c>
      <c r="E226" s="4"/>
      <c r="F226" s="5"/>
      <c r="G226" s="6"/>
      <c r="H226" s="6"/>
      <c r="I226" s="7">
        <v>0</v>
      </c>
      <c r="J226" s="8">
        <v>2.1800000000000002</v>
      </c>
      <c r="K226" s="9">
        <v>1</v>
      </c>
      <c r="L226" s="9">
        <v>1</v>
      </c>
      <c r="M226" s="10">
        <v>550</v>
      </c>
      <c r="N226" s="11">
        <v>63.580716094659998</v>
      </c>
      <c r="O226" s="12">
        <v>5.26220703125</v>
      </c>
      <c r="P226" s="22" t="str">
        <f t="shared" si="3"/>
        <v>Protein phosphatase, putative OS=Plasmodium falciparum (isolate 3D7) GN=MAL8P1.109 PE=3 SV=1 - [C0H4T6_PLAF7]</v>
      </c>
    </row>
    <row r="227" spans="1:16" ht="15" customHeight="1" x14ac:dyDescent="0.15">
      <c r="A227" s="2" t="s">
        <v>465</v>
      </c>
      <c r="B227" s="2" t="s">
        <v>466</v>
      </c>
      <c r="C227" s="3">
        <v>0</v>
      </c>
      <c r="D227" s="3">
        <v>23862974.125</v>
      </c>
      <c r="E227" s="4"/>
      <c r="F227" s="5"/>
      <c r="G227" s="6"/>
      <c r="H227" s="6"/>
      <c r="I227" s="7">
        <v>1.6335369348526001</v>
      </c>
      <c r="J227" s="8">
        <v>2.14</v>
      </c>
      <c r="K227" s="9">
        <v>1</v>
      </c>
      <c r="L227" s="9">
        <v>1</v>
      </c>
      <c r="M227" s="10">
        <v>374</v>
      </c>
      <c r="N227" s="11">
        <v>41.484783714659997</v>
      </c>
      <c r="O227" s="12">
        <v>7.76708984375</v>
      </c>
      <c r="P227" s="22" t="str">
        <f t="shared" si="3"/>
        <v>Rifin OS=Plasmodium falciparum (isolate 3D7) GN=RIF PE=4 SV=1 - [O97327_PLAF7]</v>
      </c>
    </row>
    <row r="228" spans="1:16" ht="15" customHeight="1" x14ac:dyDescent="0.15">
      <c r="A228" s="2" t="s">
        <v>467</v>
      </c>
      <c r="B228" s="2" t="s">
        <v>468</v>
      </c>
      <c r="C228" s="3">
        <v>0</v>
      </c>
      <c r="D228" s="3">
        <v>0</v>
      </c>
      <c r="E228" s="4"/>
      <c r="F228" s="5"/>
      <c r="G228" s="6"/>
      <c r="H228" s="6"/>
      <c r="I228" s="7">
        <v>0</v>
      </c>
      <c r="J228" s="8">
        <v>2.0699999999999998</v>
      </c>
      <c r="K228" s="9">
        <v>1</v>
      </c>
      <c r="L228" s="9">
        <v>1</v>
      </c>
      <c r="M228" s="10">
        <v>435</v>
      </c>
      <c r="N228" s="11">
        <v>49.513474344659997</v>
      </c>
      <c r="O228" s="12">
        <v>7.04931640625</v>
      </c>
      <c r="P228" s="22" t="str">
        <f t="shared" si="3"/>
        <v>Tat-binding protein homolog OS=Plasmodium falciparum (isolate 3D7) GN=PFL2345c PE=3 SV=1 - [Q8I4U5_PLAF7]</v>
      </c>
    </row>
    <row r="229" spans="1:16" ht="15" customHeight="1" x14ac:dyDescent="0.15">
      <c r="A229" s="2" t="s">
        <v>469</v>
      </c>
      <c r="B229" s="2" t="s">
        <v>470</v>
      </c>
      <c r="C229" s="3">
        <v>0</v>
      </c>
      <c r="D229" s="3">
        <v>1380218</v>
      </c>
      <c r="E229" s="4"/>
      <c r="F229" s="5"/>
      <c r="G229" s="6"/>
      <c r="H229" s="6"/>
      <c r="I229" s="7">
        <v>2.4945333003997798</v>
      </c>
      <c r="J229" s="8">
        <v>2.0499999999999998</v>
      </c>
      <c r="K229" s="9">
        <v>1</v>
      </c>
      <c r="L229" s="9">
        <v>1</v>
      </c>
      <c r="M229" s="10">
        <v>584</v>
      </c>
      <c r="N229" s="11">
        <v>71.264459634660199</v>
      </c>
      <c r="O229" s="12">
        <v>8.03076171875</v>
      </c>
      <c r="P229" s="22" t="str">
        <f t="shared" si="3"/>
        <v>Conserved Plasmodium protein OS=Plasmodium falciparum (isolate 3D7) GN=PFL1485w PE=4 SV=2 - [Q8I5B2_PLAF7]</v>
      </c>
    </row>
    <row r="230" spans="1:16" ht="15" customHeight="1" x14ac:dyDescent="0.15">
      <c r="A230" s="2" t="s">
        <v>471</v>
      </c>
      <c r="B230" s="2" t="s">
        <v>472</v>
      </c>
      <c r="C230" s="3">
        <v>0</v>
      </c>
      <c r="D230" s="3">
        <v>2793211.5</v>
      </c>
      <c r="E230" s="4"/>
      <c r="F230" s="5"/>
      <c r="G230" s="6"/>
      <c r="H230" s="6"/>
      <c r="I230" s="7">
        <v>0</v>
      </c>
      <c r="J230" s="8">
        <v>2.04</v>
      </c>
      <c r="K230" s="9">
        <v>1</v>
      </c>
      <c r="L230" s="9">
        <v>1</v>
      </c>
      <c r="M230" s="10">
        <v>442</v>
      </c>
      <c r="N230" s="11">
        <v>49.748508794659998</v>
      </c>
      <c r="O230" s="12">
        <v>8.03076171875</v>
      </c>
      <c r="P230" s="22" t="str">
        <f t="shared" si="3"/>
        <v>Serine hydroxymethyltransferase OS=Plasmodium falciparum (isolate 3D7) GN=PFL1720w PE=1 SV=1 - [Q8I566_PLAF7]</v>
      </c>
    </row>
    <row r="231" spans="1:16" ht="15" customHeight="1" x14ac:dyDescent="0.15">
      <c r="A231" s="2" t="s">
        <v>473</v>
      </c>
      <c r="B231" s="2" t="s">
        <v>474</v>
      </c>
      <c r="C231" s="3">
        <v>825683.1953125</v>
      </c>
      <c r="D231" s="3">
        <v>3708346.109375</v>
      </c>
      <c r="E231" s="4">
        <v>2.3990600109100302</v>
      </c>
      <c r="F231" s="5">
        <v>2.02</v>
      </c>
      <c r="G231" s="6">
        <v>1</v>
      </c>
      <c r="H231" s="6">
        <v>1</v>
      </c>
      <c r="I231" s="7">
        <v>4.4573380947113002</v>
      </c>
      <c r="J231" s="8">
        <v>2.02</v>
      </c>
      <c r="K231" s="9">
        <v>1</v>
      </c>
      <c r="L231" s="9">
        <v>2</v>
      </c>
      <c r="M231" s="10">
        <v>445</v>
      </c>
      <c r="N231" s="11">
        <v>51.500788634659997</v>
      </c>
      <c r="O231" s="12">
        <v>8.60205078125</v>
      </c>
    </row>
    <row r="232" spans="1:16" ht="15" customHeight="1" x14ac:dyDescent="0.15">
      <c r="A232" s="2" t="s">
        <v>475</v>
      </c>
      <c r="B232" s="2" t="s">
        <v>476</v>
      </c>
      <c r="C232" s="3">
        <v>0</v>
      </c>
      <c r="D232" s="3">
        <v>1100057.328125</v>
      </c>
      <c r="E232" s="4"/>
      <c r="F232" s="5"/>
      <c r="G232" s="6"/>
      <c r="H232" s="6"/>
      <c r="I232" s="7">
        <v>1.9372926950454701</v>
      </c>
      <c r="J232" s="8">
        <v>1.98</v>
      </c>
      <c r="K232" s="9">
        <v>1</v>
      </c>
      <c r="L232" s="9">
        <v>1</v>
      </c>
      <c r="M232" s="10">
        <v>556</v>
      </c>
      <c r="N232" s="11">
        <v>66.554986554660104</v>
      </c>
      <c r="O232" s="12">
        <v>8.19189453125</v>
      </c>
      <c r="P232" s="22" t="str">
        <f t="shared" si="3"/>
        <v>Pseudouridylate synthase, putative OS=Plasmodium falciparum (isolate 3D7) GN=PF08_0123 PE=4 SV=1 - [C0H4R3_PLAF7]</v>
      </c>
    </row>
    <row r="233" spans="1:16" ht="15" customHeight="1" x14ac:dyDescent="0.15">
      <c r="A233" s="2" t="s">
        <v>477</v>
      </c>
      <c r="B233" s="2" t="s">
        <v>478</v>
      </c>
      <c r="C233" s="3">
        <v>2492794.7864583302</v>
      </c>
      <c r="D233" s="3">
        <v>0</v>
      </c>
      <c r="E233" s="4">
        <v>4.4596071243286097</v>
      </c>
      <c r="F233" s="5">
        <v>1.96</v>
      </c>
      <c r="G233" s="6">
        <v>3</v>
      </c>
      <c r="H233" s="6">
        <v>3</v>
      </c>
      <c r="I233" s="7"/>
      <c r="J233" s="8"/>
      <c r="K233" s="9"/>
      <c r="L233" s="9"/>
      <c r="M233" s="10">
        <v>1681</v>
      </c>
      <c r="N233" s="11">
        <v>192.51391343466</v>
      </c>
      <c r="O233" s="12">
        <v>9.26123046875</v>
      </c>
    </row>
    <row r="234" spans="1:16" ht="15" customHeight="1" x14ac:dyDescent="0.15">
      <c r="A234" s="2" t="s">
        <v>479</v>
      </c>
      <c r="B234" s="2" t="s">
        <v>480</v>
      </c>
      <c r="C234" s="3">
        <v>0</v>
      </c>
      <c r="D234" s="3">
        <v>4749094.40625</v>
      </c>
      <c r="E234" s="4"/>
      <c r="F234" s="5"/>
      <c r="G234" s="6"/>
      <c r="H234" s="6"/>
      <c r="I234" s="7">
        <v>0</v>
      </c>
      <c r="J234" s="8">
        <v>1.96</v>
      </c>
      <c r="K234" s="9">
        <v>1</v>
      </c>
      <c r="L234" s="9">
        <v>1</v>
      </c>
      <c r="M234" s="10">
        <v>868</v>
      </c>
      <c r="N234" s="11">
        <v>103.52285222466</v>
      </c>
      <c r="O234" s="12">
        <v>6.87353515625</v>
      </c>
      <c r="P234" s="22" t="str">
        <f t="shared" si="3"/>
        <v>Cytoskeleton associated protein, putative OS=Plasmodium falciparum (isolate 3D7) GN=MAL7P1.25 PE=4 SV=1 - [C0H4M2_PLAF7]</v>
      </c>
    </row>
    <row r="235" spans="1:16" ht="15" customHeight="1" x14ac:dyDescent="0.15">
      <c r="A235" s="2" t="s">
        <v>481</v>
      </c>
      <c r="B235" s="2" t="s">
        <v>482</v>
      </c>
      <c r="C235" s="3">
        <v>1644712.55078125</v>
      </c>
      <c r="D235" s="3">
        <v>0</v>
      </c>
      <c r="E235" s="4">
        <v>1.7974066734314</v>
      </c>
      <c r="F235" s="5">
        <v>1.94</v>
      </c>
      <c r="G235" s="6">
        <v>1</v>
      </c>
      <c r="H235" s="6">
        <v>1</v>
      </c>
      <c r="I235" s="7"/>
      <c r="J235" s="8"/>
      <c r="K235" s="9"/>
      <c r="L235" s="9"/>
      <c r="M235" s="10">
        <v>515</v>
      </c>
      <c r="N235" s="11">
        <v>61.539130854660101</v>
      </c>
      <c r="O235" s="12">
        <v>8.52880859375</v>
      </c>
      <c r="P235" s="22">
        <f t="shared" si="3"/>
        <v>0</v>
      </c>
    </row>
    <row r="236" spans="1:16" ht="15" customHeight="1" x14ac:dyDescent="0.15">
      <c r="A236" s="2" t="s">
        <v>483</v>
      </c>
      <c r="B236" s="2" t="s">
        <v>484</v>
      </c>
      <c r="C236" s="3">
        <v>0</v>
      </c>
      <c r="D236" s="3">
        <v>3364940.75</v>
      </c>
      <c r="E236" s="4"/>
      <c r="F236" s="5"/>
      <c r="G236" s="6"/>
      <c r="H236" s="6"/>
      <c r="I236" s="7">
        <v>1.9608950614929199</v>
      </c>
      <c r="J236" s="8">
        <v>1.93</v>
      </c>
      <c r="K236" s="9">
        <v>1</v>
      </c>
      <c r="L236" s="9">
        <v>1</v>
      </c>
      <c r="M236" s="10">
        <v>829</v>
      </c>
      <c r="N236" s="11">
        <v>93.599581254659995</v>
      </c>
      <c r="O236" s="12">
        <v>8.83642578125</v>
      </c>
      <c r="P236" s="22" t="str">
        <f t="shared" si="3"/>
        <v>Glucosamine--fructose-6-phosphate aminotransferase, putative OS=Plasmodium falciparum (isolate 3D7) GN=PF10_0245 PE=4 SV=1 - [Q8IJF3_PLAF7]</v>
      </c>
    </row>
    <row r="237" spans="1:16" ht="15" customHeight="1" x14ac:dyDescent="0.15">
      <c r="A237" s="2" t="s">
        <v>485</v>
      </c>
      <c r="B237" s="2" t="s">
        <v>486</v>
      </c>
      <c r="C237" s="3">
        <v>0</v>
      </c>
      <c r="D237" s="3">
        <v>4230331.46875</v>
      </c>
      <c r="E237" s="4"/>
      <c r="F237" s="5"/>
      <c r="G237" s="6"/>
      <c r="H237" s="6"/>
      <c r="I237" s="7">
        <v>1.7081104516982999</v>
      </c>
      <c r="J237" s="8">
        <v>1.87</v>
      </c>
      <c r="K237" s="9">
        <v>1</v>
      </c>
      <c r="L237" s="9">
        <v>1</v>
      </c>
      <c r="M237" s="10">
        <v>482</v>
      </c>
      <c r="N237" s="11">
        <v>55.76786909466</v>
      </c>
      <c r="O237" s="12">
        <v>7.98681640625</v>
      </c>
      <c r="P237" s="22" t="str">
        <f t="shared" si="3"/>
        <v>Falcipain-2, putative OS=Plasmodium falciparum (isolate 3D7) GN=PF11_0161 PE=3 SV=1 - [Q8I6U5_PLAF7]</v>
      </c>
    </row>
    <row r="238" spans="1:16" ht="15" customHeight="1" x14ac:dyDescent="0.15">
      <c r="A238" s="2" t="s">
        <v>487</v>
      </c>
      <c r="B238" s="2" t="s">
        <v>488</v>
      </c>
      <c r="C238" s="3">
        <v>0</v>
      </c>
      <c r="D238" s="3">
        <v>990111.703125</v>
      </c>
      <c r="E238" s="4"/>
      <c r="F238" s="5"/>
      <c r="G238" s="6"/>
      <c r="H238" s="6"/>
      <c r="I238" s="7">
        <v>2.2994861602783199</v>
      </c>
      <c r="J238" s="8">
        <v>1.85</v>
      </c>
      <c r="K238" s="9">
        <v>1</v>
      </c>
      <c r="L238" s="9">
        <v>1</v>
      </c>
      <c r="M238" s="10">
        <v>594</v>
      </c>
      <c r="N238" s="11">
        <v>72.480425574659904</v>
      </c>
      <c r="O238" s="12">
        <v>6.37939453125</v>
      </c>
      <c r="P238" s="22" t="str">
        <f t="shared" si="3"/>
        <v>Uncharacterized protein OS=Plasmodium falciparum (isolate 3D7) GN=PF11_0118 PE=4 SV=1 - [Q8IIQ0_PLAF7]</v>
      </c>
    </row>
    <row r="239" spans="1:16" ht="15" customHeight="1" x14ac:dyDescent="0.15">
      <c r="A239" s="2" t="s">
        <v>489</v>
      </c>
      <c r="B239" s="2" t="s">
        <v>490</v>
      </c>
      <c r="C239" s="3">
        <v>0</v>
      </c>
      <c r="D239" s="3">
        <v>562459.9921875</v>
      </c>
      <c r="E239" s="4"/>
      <c r="F239" s="5"/>
      <c r="G239" s="6"/>
      <c r="H239" s="6"/>
      <c r="I239" s="7">
        <v>2.08041572570801</v>
      </c>
      <c r="J239" s="8">
        <v>1.81</v>
      </c>
      <c r="K239" s="9">
        <v>1</v>
      </c>
      <c r="L239" s="9">
        <v>1</v>
      </c>
      <c r="M239" s="10">
        <v>997</v>
      </c>
      <c r="N239" s="11">
        <v>113.80834037466001</v>
      </c>
      <c r="O239" s="12">
        <v>7.79638671875</v>
      </c>
      <c r="P239" s="22" t="str">
        <f t="shared" si="3"/>
        <v>Acetyl-CoA synthetase OS=Plasmodium falciparum (isolate 3D7) GN=PFF1350c PE=4 SV=1 - [C6KTB4_PLAF7]</v>
      </c>
    </row>
    <row r="240" spans="1:16" ht="15" customHeight="1" x14ac:dyDescent="0.15">
      <c r="A240" s="2" t="s">
        <v>491</v>
      </c>
      <c r="B240" s="2" t="s">
        <v>492</v>
      </c>
      <c r="C240" s="3">
        <v>2829946.9713541698</v>
      </c>
      <c r="D240" s="3">
        <v>0</v>
      </c>
      <c r="E240" s="4">
        <v>10.048854351043699</v>
      </c>
      <c r="F240" s="5">
        <v>1.79</v>
      </c>
      <c r="G240" s="6">
        <v>3</v>
      </c>
      <c r="H240" s="6">
        <v>4</v>
      </c>
      <c r="I240" s="7"/>
      <c r="J240" s="8"/>
      <c r="K240" s="9"/>
      <c r="L240" s="9"/>
      <c r="M240" s="10">
        <v>2290</v>
      </c>
      <c r="N240" s="11">
        <v>267.22168292466</v>
      </c>
      <c r="O240" s="12">
        <v>9.26123046875</v>
      </c>
    </row>
    <row r="241" spans="1:16" ht="15" customHeight="1" x14ac:dyDescent="0.15">
      <c r="A241" s="2" t="s">
        <v>493</v>
      </c>
      <c r="B241" s="2" t="s">
        <v>494</v>
      </c>
      <c r="C241" s="3">
        <v>0</v>
      </c>
      <c r="D241" s="3">
        <v>1331520.453125</v>
      </c>
      <c r="E241" s="4"/>
      <c r="F241" s="5"/>
      <c r="G241" s="6"/>
      <c r="H241" s="6"/>
      <c r="I241" s="7">
        <v>3.34883379936218</v>
      </c>
      <c r="J241" s="8">
        <v>1.79</v>
      </c>
      <c r="K241" s="9">
        <v>1</v>
      </c>
      <c r="L241" s="9">
        <v>1</v>
      </c>
      <c r="M241" s="10">
        <v>728</v>
      </c>
      <c r="N241" s="11">
        <v>86.436411444659896</v>
      </c>
      <c r="O241" s="12">
        <v>9.07080078125</v>
      </c>
      <c r="P241" s="22" t="str">
        <f t="shared" si="3"/>
        <v>U4/U6 small nuclear ribonucleoprotein, putative OS=Plasmodium falciparum (isolate 3D7) GN=MAL13P1.45 PE=4 SV=1 - [Q8IEM1_PLAF7]</v>
      </c>
    </row>
    <row r="242" spans="1:16" ht="15" customHeight="1" x14ac:dyDescent="0.15">
      <c r="A242" s="2" t="s">
        <v>495</v>
      </c>
      <c r="B242" s="2" t="s">
        <v>496</v>
      </c>
      <c r="C242" s="3">
        <v>0</v>
      </c>
      <c r="D242" s="3">
        <v>9338654.875</v>
      </c>
      <c r="E242" s="4"/>
      <c r="F242" s="5"/>
      <c r="G242" s="6"/>
      <c r="H242" s="6"/>
      <c r="I242" s="7">
        <v>1.92330205440521</v>
      </c>
      <c r="J242" s="8">
        <v>1.79</v>
      </c>
      <c r="K242" s="9">
        <v>1</v>
      </c>
      <c r="L242" s="9">
        <v>1</v>
      </c>
      <c r="M242" s="10">
        <v>952</v>
      </c>
      <c r="N242" s="11">
        <v>113.94715279466</v>
      </c>
      <c r="O242" s="12">
        <v>8.44091796875</v>
      </c>
      <c r="P242" s="22" t="str">
        <f t="shared" si="3"/>
        <v>Uncharacterized protein OS=Plasmodium falciparum (isolate 3D7) GN=MAL7P1.112 PE=4 SV=1 - [Q8IBN9_PLAF7]</v>
      </c>
    </row>
    <row r="243" spans="1:16" ht="15" customHeight="1" x14ac:dyDescent="0.15">
      <c r="A243" s="2" t="s">
        <v>497</v>
      </c>
      <c r="B243" s="2" t="s">
        <v>498</v>
      </c>
      <c r="C243" s="3">
        <v>0</v>
      </c>
      <c r="D243" s="3">
        <v>551780.1875</v>
      </c>
      <c r="E243" s="4"/>
      <c r="F243" s="5"/>
      <c r="G243" s="6"/>
      <c r="H243" s="6"/>
      <c r="I243" s="7">
        <v>2.5086836814880402</v>
      </c>
      <c r="J243" s="8">
        <v>1.75</v>
      </c>
      <c r="K243" s="9">
        <v>1</v>
      </c>
      <c r="L243" s="9">
        <v>1</v>
      </c>
      <c r="M243" s="10">
        <v>1140</v>
      </c>
      <c r="N243" s="11">
        <v>131.69452516466001</v>
      </c>
      <c r="O243" s="12">
        <v>5.78271484375</v>
      </c>
      <c r="P243" s="22" t="str">
        <f t="shared" si="3"/>
        <v>Ubiquitin-activating enzyme e1, putative OS=Plasmodium falciparum (isolate 3D7) GN=PFL1245w PE=4 SV=1 - [Q8I5F9_PLAF7]</v>
      </c>
    </row>
    <row r="244" spans="1:16" ht="15" customHeight="1" x14ac:dyDescent="0.15">
      <c r="A244" s="2" t="s">
        <v>499</v>
      </c>
      <c r="B244" s="2" t="s">
        <v>500</v>
      </c>
      <c r="C244" s="3">
        <v>0</v>
      </c>
      <c r="D244" s="3">
        <v>2520453.8125</v>
      </c>
      <c r="E244" s="4"/>
      <c r="F244" s="5"/>
      <c r="G244" s="6"/>
      <c r="H244" s="6"/>
      <c r="I244" s="7">
        <v>0</v>
      </c>
      <c r="J244" s="8">
        <v>1.75</v>
      </c>
      <c r="K244" s="9">
        <v>1</v>
      </c>
      <c r="L244" s="9">
        <v>1</v>
      </c>
      <c r="M244" s="10">
        <v>1371</v>
      </c>
      <c r="N244" s="11">
        <v>160.53245433466</v>
      </c>
      <c r="O244" s="12">
        <v>8.42626953125</v>
      </c>
      <c r="P244" s="22" t="str">
        <f t="shared" si="3"/>
        <v>Conserved Plasmodium membrane protein OS=Plasmodium falciparum (isolate 3D7) GN=PFB0675w PE=4 SV=2 - [O96228_PLAF7]</v>
      </c>
    </row>
    <row r="245" spans="1:16" ht="15" customHeight="1" x14ac:dyDescent="0.15">
      <c r="A245" s="2" t="s">
        <v>501</v>
      </c>
      <c r="B245" s="2" t="s">
        <v>502</v>
      </c>
      <c r="C245" s="3">
        <v>802820349.78125</v>
      </c>
      <c r="D245" s="3">
        <v>0</v>
      </c>
      <c r="E245" s="4">
        <v>2.2293796539306601</v>
      </c>
      <c r="F245" s="5">
        <v>1.74</v>
      </c>
      <c r="G245" s="6">
        <v>1</v>
      </c>
      <c r="H245" s="6">
        <v>1</v>
      </c>
      <c r="I245" s="7"/>
      <c r="J245" s="8"/>
      <c r="K245" s="9"/>
      <c r="L245" s="9"/>
      <c r="M245" s="10">
        <v>918</v>
      </c>
      <c r="N245" s="11">
        <v>110.46230472466</v>
      </c>
      <c r="O245" s="12">
        <v>7.63525390625</v>
      </c>
    </row>
    <row r="246" spans="1:16" ht="15" customHeight="1" x14ac:dyDescent="0.15">
      <c r="A246" s="2" t="s">
        <v>503</v>
      </c>
      <c r="B246" s="2" t="s">
        <v>504</v>
      </c>
      <c r="C246" s="3">
        <v>2840241.671875</v>
      </c>
      <c r="D246" s="3">
        <v>3036413.625</v>
      </c>
      <c r="E246" s="4">
        <v>0</v>
      </c>
      <c r="F246" s="5">
        <v>1.03</v>
      </c>
      <c r="G246" s="6">
        <v>1</v>
      </c>
      <c r="H246" s="6">
        <v>1</v>
      </c>
      <c r="I246" s="7">
        <v>4.1151350736617998</v>
      </c>
      <c r="J246" s="8">
        <v>0.71</v>
      </c>
      <c r="K246" s="9">
        <v>1</v>
      </c>
      <c r="L246" s="9">
        <v>2</v>
      </c>
      <c r="M246" s="10">
        <v>1558</v>
      </c>
      <c r="N246" s="11">
        <v>183.46325973466</v>
      </c>
      <c r="O246" s="12">
        <v>6.91748046875</v>
      </c>
    </row>
    <row r="247" spans="1:16" ht="15" customHeight="1" x14ac:dyDescent="0.15">
      <c r="A247" s="2" t="s">
        <v>505</v>
      </c>
      <c r="B247" s="2" t="s">
        <v>506</v>
      </c>
      <c r="C247" s="3">
        <v>9639562.375</v>
      </c>
      <c r="D247" s="3">
        <v>0</v>
      </c>
      <c r="E247" s="4">
        <v>3.33786964416504</v>
      </c>
      <c r="F247" s="5">
        <v>1.68</v>
      </c>
      <c r="G247" s="6">
        <v>1</v>
      </c>
      <c r="H247" s="6">
        <v>1</v>
      </c>
      <c r="I247" s="7"/>
      <c r="J247" s="8"/>
      <c r="K247" s="9"/>
      <c r="L247" s="9"/>
      <c r="M247" s="10">
        <v>1128</v>
      </c>
      <c r="N247" s="11">
        <v>134.69106428466</v>
      </c>
      <c r="O247" s="12">
        <v>8.88037109375</v>
      </c>
    </row>
    <row r="248" spans="1:16" ht="15" customHeight="1" x14ac:dyDescent="0.15">
      <c r="A248" s="2" t="s">
        <v>507</v>
      </c>
      <c r="B248" s="2" t="s">
        <v>508</v>
      </c>
      <c r="C248" s="3">
        <v>0</v>
      </c>
      <c r="D248" s="3">
        <v>934713</v>
      </c>
      <c r="E248" s="4"/>
      <c r="F248" s="5"/>
      <c r="G248" s="6"/>
      <c r="H248" s="6"/>
      <c r="I248" s="7">
        <v>0</v>
      </c>
      <c r="J248" s="8">
        <v>1.61</v>
      </c>
      <c r="K248" s="9">
        <v>1</v>
      </c>
      <c r="L248" s="9">
        <v>1</v>
      </c>
      <c r="M248" s="10">
        <v>930</v>
      </c>
      <c r="N248" s="11">
        <v>108.39693517466</v>
      </c>
      <c r="O248" s="12">
        <v>6.66845703125</v>
      </c>
      <c r="P248" s="22" t="str">
        <f t="shared" si="3"/>
        <v>Heat shock protein 90, putative OS=Plasmodium falciparum (isolate 3D7) GN=PF11_0188 PE=3 SV=1 - [Q8III6_PLAF7]</v>
      </c>
    </row>
    <row r="249" spans="1:16" ht="15" customHeight="1" x14ac:dyDescent="0.15">
      <c r="A249" s="2" t="s">
        <v>509</v>
      </c>
      <c r="B249" s="2" t="s">
        <v>510</v>
      </c>
      <c r="C249" s="3">
        <v>0</v>
      </c>
      <c r="D249" s="3">
        <v>3188634</v>
      </c>
      <c r="E249" s="4"/>
      <c r="F249" s="5"/>
      <c r="G249" s="6"/>
      <c r="H249" s="6"/>
      <c r="I249" s="7">
        <v>3.7529309988021899</v>
      </c>
      <c r="J249" s="8">
        <v>1.57</v>
      </c>
      <c r="K249" s="9">
        <v>2</v>
      </c>
      <c r="L249" s="9">
        <v>2</v>
      </c>
      <c r="M249" s="10">
        <v>1081</v>
      </c>
      <c r="N249" s="11">
        <v>124.16419203466</v>
      </c>
      <c r="O249" s="12">
        <v>6.85888671875</v>
      </c>
      <c r="P249" s="22" t="str">
        <f t="shared" si="3"/>
        <v>Gamma-adaptin, putative OS=Plasmodium falciparum (isolate 3D7) GN=PF14_0529 PE=4 SV=1 - [Q8IKS3_PLAF7]</v>
      </c>
    </row>
    <row r="250" spans="1:16" ht="15" customHeight="1" x14ac:dyDescent="0.15">
      <c r="A250" s="2" t="s">
        <v>511</v>
      </c>
      <c r="B250" s="2" t="s">
        <v>512</v>
      </c>
      <c r="C250" s="3">
        <v>0</v>
      </c>
      <c r="D250" s="3">
        <v>6180140.9375</v>
      </c>
      <c r="E250" s="4"/>
      <c r="F250" s="5"/>
      <c r="G250" s="6"/>
      <c r="H250" s="6"/>
      <c r="I250" s="7">
        <v>2.1625239849090598</v>
      </c>
      <c r="J250" s="8">
        <v>1.55</v>
      </c>
      <c r="K250" s="9">
        <v>1</v>
      </c>
      <c r="L250" s="9">
        <v>1</v>
      </c>
      <c r="M250" s="10">
        <v>1032</v>
      </c>
      <c r="N250" s="11">
        <v>121.05347073466</v>
      </c>
      <c r="O250" s="12">
        <v>7.04931640625</v>
      </c>
      <c r="P250" s="22" t="str">
        <f t="shared" si="3"/>
        <v>Actin-like protein, putative OS=Plasmodium falciparum (isolate 3D7) GN=PF07_0077 PE=3 SV=1 - [Q8IBQ9_PLAF7]</v>
      </c>
    </row>
    <row r="251" spans="1:16" ht="15" customHeight="1" x14ac:dyDescent="0.15">
      <c r="A251" s="2" t="s">
        <v>513</v>
      </c>
      <c r="B251" s="2" t="s">
        <v>514</v>
      </c>
      <c r="C251" s="3">
        <v>2871436.3125</v>
      </c>
      <c r="D251" s="3">
        <v>0</v>
      </c>
      <c r="E251" s="4">
        <v>3.12862300872803</v>
      </c>
      <c r="F251" s="5">
        <v>1.5</v>
      </c>
      <c r="G251" s="6">
        <v>1</v>
      </c>
      <c r="H251" s="6">
        <v>1</v>
      </c>
      <c r="I251" s="7"/>
      <c r="J251" s="8"/>
      <c r="K251" s="9"/>
      <c r="L251" s="9"/>
      <c r="M251" s="10">
        <v>734</v>
      </c>
      <c r="N251" s="11">
        <v>88.626734004660193</v>
      </c>
      <c r="O251" s="12">
        <v>4.75439453125</v>
      </c>
    </row>
    <row r="252" spans="1:16" ht="15" customHeight="1" x14ac:dyDescent="0.15">
      <c r="A252" s="2" t="s">
        <v>515</v>
      </c>
      <c r="B252" s="2" t="s">
        <v>516</v>
      </c>
      <c r="C252" s="3">
        <v>3148457.28125</v>
      </c>
      <c r="D252" s="3">
        <v>0</v>
      </c>
      <c r="E252" s="4">
        <v>1.76939713954926</v>
      </c>
      <c r="F252" s="5">
        <v>1.48</v>
      </c>
      <c r="G252" s="6">
        <v>1</v>
      </c>
      <c r="H252" s="6">
        <v>1</v>
      </c>
      <c r="I252" s="7"/>
      <c r="J252" s="8"/>
      <c r="K252" s="9"/>
      <c r="L252" s="9"/>
      <c r="M252" s="10">
        <v>542</v>
      </c>
      <c r="N252" s="11">
        <v>60.623913544659999</v>
      </c>
      <c r="O252" s="12">
        <v>7.07861328125</v>
      </c>
    </row>
    <row r="253" spans="1:16" ht="15" customHeight="1" x14ac:dyDescent="0.15">
      <c r="A253" s="2" t="s">
        <v>517</v>
      </c>
      <c r="B253" s="2" t="s">
        <v>518</v>
      </c>
      <c r="C253" s="3">
        <v>5613246.52734375</v>
      </c>
      <c r="D253" s="3">
        <v>8045102.515625</v>
      </c>
      <c r="E253" s="4">
        <v>4.2209459543228096</v>
      </c>
      <c r="F253" s="5">
        <v>1.47</v>
      </c>
      <c r="G253" s="6">
        <v>2</v>
      </c>
      <c r="H253" s="6">
        <v>2</v>
      </c>
      <c r="I253" s="7">
        <v>1.72442102432251</v>
      </c>
      <c r="J253" s="8">
        <v>0.74</v>
      </c>
      <c r="K253" s="9">
        <v>1</v>
      </c>
      <c r="L253" s="9">
        <v>1</v>
      </c>
      <c r="M253" s="10">
        <v>1222</v>
      </c>
      <c r="N253" s="11">
        <v>144.53862059466101</v>
      </c>
      <c r="O253" s="12">
        <v>6.60986328125</v>
      </c>
    </row>
    <row r="254" spans="1:16" ht="15" customHeight="1" x14ac:dyDescent="0.15">
      <c r="A254" s="2" t="s">
        <v>519</v>
      </c>
      <c r="B254" s="2" t="s">
        <v>520</v>
      </c>
      <c r="C254" s="3">
        <v>1469130.9375</v>
      </c>
      <c r="D254" s="3">
        <v>0</v>
      </c>
      <c r="E254" s="4">
        <v>2.17829036712646</v>
      </c>
      <c r="F254" s="5">
        <v>1.43</v>
      </c>
      <c r="G254" s="6">
        <v>1</v>
      </c>
      <c r="H254" s="6">
        <v>1</v>
      </c>
      <c r="I254" s="7"/>
      <c r="J254" s="8"/>
      <c r="K254" s="9"/>
      <c r="L254" s="9"/>
      <c r="M254" s="10">
        <v>768</v>
      </c>
      <c r="N254" s="11">
        <v>92.690897024660103</v>
      </c>
      <c r="O254" s="12">
        <v>7.34228515625</v>
      </c>
    </row>
    <row r="255" spans="1:16" ht="15" customHeight="1" x14ac:dyDescent="0.15">
      <c r="A255" s="2" t="s">
        <v>521</v>
      </c>
      <c r="B255" s="2" t="s">
        <v>522</v>
      </c>
      <c r="C255" s="3">
        <v>1322630.609375</v>
      </c>
      <c r="D255" s="3">
        <v>2398402.34375</v>
      </c>
      <c r="E255" s="4">
        <v>2.6210377216339098</v>
      </c>
      <c r="F255" s="5">
        <v>1.4</v>
      </c>
      <c r="G255" s="6">
        <v>1</v>
      </c>
      <c r="H255" s="6">
        <v>1</v>
      </c>
      <c r="I255" s="7">
        <v>2.9955837726593</v>
      </c>
      <c r="J255" s="8">
        <v>1.4</v>
      </c>
      <c r="K255" s="9">
        <v>1</v>
      </c>
      <c r="L255" s="9">
        <v>1</v>
      </c>
      <c r="M255" s="10">
        <v>857</v>
      </c>
      <c r="N255" s="11">
        <v>101.49584117466</v>
      </c>
      <c r="O255" s="12">
        <v>9.18798828125</v>
      </c>
    </row>
    <row r="256" spans="1:16" ht="15" customHeight="1" x14ac:dyDescent="0.15">
      <c r="A256" s="2" t="s">
        <v>523</v>
      </c>
      <c r="B256" s="2" t="s">
        <v>524</v>
      </c>
      <c r="C256" s="3">
        <v>298152.1796875</v>
      </c>
      <c r="D256" s="3">
        <v>1166351.2734375</v>
      </c>
      <c r="E256" s="4">
        <v>2.3933513164520299</v>
      </c>
      <c r="F256" s="5">
        <v>1.39</v>
      </c>
      <c r="G256" s="6">
        <v>1</v>
      </c>
      <c r="H256" s="6">
        <v>1</v>
      </c>
      <c r="I256" s="7">
        <v>4.3279656171798697</v>
      </c>
      <c r="J256" s="8">
        <v>1.39</v>
      </c>
      <c r="K256" s="9">
        <v>1</v>
      </c>
      <c r="L256" s="9">
        <v>2</v>
      </c>
      <c r="M256" s="10">
        <v>863</v>
      </c>
      <c r="N256" s="11">
        <v>101.35351353466</v>
      </c>
      <c r="O256" s="12">
        <v>8.74853515625</v>
      </c>
    </row>
    <row r="257" spans="1:16" ht="15" customHeight="1" x14ac:dyDescent="0.15">
      <c r="A257" s="2" t="s">
        <v>525</v>
      </c>
      <c r="B257" s="2" t="s">
        <v>526</v>
      </c>
      <c r="C257" s="3">
        <v>0</v>
      </c>
      <c r="D257" s="3">
        <v>454358.1875</v>
      </c>
      <c r="E257" s="4"/>
      <c r="F257" s="5"/>
      <c r="G257" s="6"/>
      <c r="H257" s="6"/>
      <c r="I257" s="7">
        <v>3.12613844871521</v>
      </c>
      <c r="J257" s="8">
        <v>1.39</v>
      </c>
      <c r="K257" s="9">
        <v>1</v>
      </c>
      <c r="L257" s="9">
        <v>1</v>
      </c>
      <c r="M257" s="10">
        <v>932</v>
      </c>
      <c r="N257" s="11">
        <v>108.11894028466</v>
      </c>
      <c r="O257" s="12">
        <v>5.66845703125</v>
      </c>
      <c r="P257" s="22" t="str">
        <f t="shared" si="3"/>
        <v>Heat shock protein 70 (Hsp70), putative OS=Plasmodium falciparum (isolate 3D7) GN=MAL13P1.540 PE=3 SV=1 - [C0H5H0_PLAF7]</v>
      </c>
    </row>
    <row r="258" spans="1:16" ht="15" customHeight="1" x14ac:dyDescent="0.15">
      <c r="A258" s="2" t="s">
        <v>527</v>
      </c>
      <c r="B258" s="2" t="s">
        <v>528</v>
      </c>
      <c r="C258" s="3">
        <v>0</v>
      </c>
      <c r="D258" s="3">
        <v>1721953.0625</v>
      </c>
      <c r="E258" s="4"/>
      <c r="F258" s="5"/>
      <c r="G258" s="6"/>
      <c r="H258" s="6"/>
      <c r="I258" s="7">
        <v>1.9295181035995499</v>
      </c>
      <c r="J258" s="8">
        <v>1.38</v>
      </c>
      <c r="K258" s="9">
        <v>1</v>
      </c>
      <c r="L258" s="9">
        <v>1</v>
      </c>
      <c r="M258" s="10">
        <v>941</v>
      </c>
      <c r="N258" s="11">
        <v>108.56781292466</v>
      </c>
      <c r="O258" s="12">
        <v>9.04150390625</v>
      </c>
      <c r="P258" s="22" t="str">
        <f t="shared" si="3"/>
        <v>RNA helicase, putative OS=Plasmodium falciparum (isolate 3D7) GN=PF08_0096 PE=3 SV=1 - [Q8IAU1_PLAF7]</v>
      </c>
    </row>
    <row r="259" spans="1:16" ht="15" customHeight="1" x14ac:dyDescent="0.15">
      <c r="A259" s="2" t="s">
        <v>529</v>
      </c>
      <c r="B259" s="2" t="s">
        <v>530</v>
      </c>
      <c r="C259" s="3">
        <v>4759985.59375</v>
      </c>
      <c r="D259" s="3">
        <v>2030420.5625</v>
      </c>
      <c r="E259" s="4">
        <v>9.0228223800659197</v>
      </c>
      <c r="F259" s="5">
        <v>1.1299999999999999</v>
      </c>
      <c r="G259" s="6">
        <v>2</v>
      </c>
      <c r="H259" s="6">
        <v>4</v>
      </c>
      <c r="I259" s="7">
        <v>0</v>
      </c>
      <c r="J259" s="8">
        <v>0.23</v>
      </c>
      <c r="K259" s="9">
        <v>1</v>
      </c>
      <c r="L259" s="9">
        <v>1</v>
      </c>
      <c r="M259" s="10">
        <v>2577</v>
      </c>
      <c r="N259" s="11">
        <v>299.19685372466</v>
      </c>
      <c r="O259" s="12">
        <v>6.31591796875</v>
      </c>
    </row>
    <row r="260" spans="1:16" ht="15" customHeight="1" x14ac:dyDescent="0.15">
      <c r="A260" s="2" t="s">
        <v>531</v>
      </c>
      <c r="B260" s="2" t="s">
        <v>532</v>
      </c>
      <c r="C260" s="3">
        <v>0</v>
      </c>
      <c r="D260" s="3">
        <v>0</v>
      </c>
      <c r="E260" s="4"/>
      <c r="F260" s="5"/>
      <c r="G260" s="6"/>
      <c r="H260" s="6"/>
      <c r="I260" s="7">
        <v>2.02070832252502</v>
      </c>
      <c r="J260" s="8">
        <v>1.36</v>
      </c>
      <c r="K260" s="9">
        <v>1</v>
      </c>
      <c r="L260" s="9">
        <v>1</v>
      </c>
      <c r="M260" s="10">
        <v>1033</v>
      </c>
      <c r="N260" s="11">
        <v>123.70010246466001</v>
      </c>
      <c r="O260" s="12">
        <v>6.78564453125</v>
      </c>
      <c r="P260" s="22" t="str">
        <f t="shared" ref="P260:P322" si="4">IF($G260="",(B260),( 0))</f>
        <v>Uncharacterized protein MAL8P1.12 OS=Plasmodium falciparum (isolate 3D7) GN=MAL8P1.12 PE=4 SV=1 - [YPF15_PLAF7]</v>
      </c>
    </row>
    <row r="261" spans="1:16" ht="15" customHeight="1" x14ac:dyDescent="0.15">
      <c r="A261" s="2" t="s">
        <v>533</v>
      </c>
      <c r="B261" s="2" t="s">
        <v>534</v>
      </c>
      <c r="C261" s="3">
        <v>0</v>
      </c>
      <c r="D261" s="3">
        <v>995630.8515625</v>
      </c>
      <c r="E261" s="4"/>
      <c r="F261" s="5"/>
      <c r="G261" s="6"/>
      <c r="H261" s="6"/>
      <c r="I261" s="7">
        <v>0</v>
      </c>
      <c r="J261" s="8">
        <v>1.35</v>
      </c>
      <c r="K261" s="9">
        <v>1</v>
      </c>
      <c r="L261" s="9">
        <v>1</v>
      </c>
      <c r="M261" s="10">
        <v>517</v>
      </c>
      <c r="N261" s="11">
        <v>61.379228904660003</v>
      </c>
      <c r="O261" s="12">
        <v>7.34228515625</v>
      </c>
      <c r="P261" s="22" t="str">
        <f t="shared" si="4"/>
        <v>Eukaryotic translation initiation factor 3 subunit E OS=Plasmodium falciparum (isolate 3D7) GN=PFE1405c PE=3 SV=1 - [Q8I3I5_PLAF7]</v>
      </c>
    </row>
    <row r="262" spans="1:16" ht="15" customHeight="1" x14ac:dyDescent="0.15">
      <c r="A262" s="2" t="s">
        <v>535</v>
      </c>
      <c r="B262" s="2" t="s">
        <v>536</v>
      </c>
      <c r="C262" s="3">
        <v>0</v>
      </c>
      <c r="D262" s="3">
        <v>1271680.296875</v>
      </c>
      <c r="E262" s="4"/>
      <c r="F262" s="5"/>
      <c r="G262" s="6"/>
      <c r="H262" s="6"/>
      <c r="I262" s="7">
        <v>1.802729845047</v>
      </c>
      <c r="J262" s="8">
        <v>1.34</v>
      </c>
      <c r="K262" s="9">
        <v>1</v>
      </c>
      <c r="L262" s="9">
        <v>1</v>
      </c>
      <c r="M262" s="10">
        <v>673</v>
      </c>
      <c r="N262" s="11">
        <v>76.8026992746601</v>
      </c>
      <c r="O262" s="12">
        <v>8.20654296875</v>
      </c>
      <c r="P262" s="22" t="str">
        <f t="shared" si="4"/>
        <v>Acyl-CoA synthetase, PfACS10 OS=Plasmodium falciparum (isolate 3D7) GN=PfACS10 PE=4 SV=1 - [Q8I3L4_PLAF7]</v>
      </c>
    </row>
    <row r="263" spans="1:16" ht="15" customHeight="1" x14ac:dyDescent="0.15">
      <c r="A263" s="2" t="s">
        <v>537</v>
      </c>
      <c r="B263" s="2" t="s">
        <v>538</v>
      </c>
      <c r="C263" s="3">
        <v>0</v>
      </c>
      <c r="D263" s="3">
        <v>4761823.15625</v>
      </c>
      <c r="E263" s="4"/>
      <c r="F263" s="5"/>
      <c r="G263" s="6"/>
      <c r="H263" s="6"/>
      <c r="I263" s="7">
        <v>5.0412168502807599</v>
      </c>
      <c r="J263" s="8">
        <v>1.31</v>
      </c>
      <c r="K263" s="9">
        <v>1</v>
      </c>
      <c r="L263" s="9">
        <v>2</v>
      </c>
      <c r="M263" s="10">
        <v>761</v>
      </c>
      <c r="N263" s="11">
        <v>88.871839794660104</v>
      </c>
      <c r="O263" s="12">
        <v>9.24658203125</v>
      </c>
      <c r="P263" s="22" t="str">
        <f t="shared" si="4"/>
        <v>mRNA processing protein, putative OS=Plasmodium falciparum (isolate 3D7) GN=PFI1600w PE=4 SV=1 - [Q8I0W1_PLAF7]</v>
      </c>
    </row>
    <row r="264" spans="1:16" ht="15" customHeight="1" x14ac:dyDescent="0.15">
      <c r="A264" s="2" t="s">
        <v>539</v>
      </c>
      <c r="B264" s="2" t="s">
        <v>540</v>
      </c>
      <c r="C264" s="3">
        <v>8867428.97265625</v>
      </c>
      <c r="D264" s="3">
        <v>6427257.71875</v>
      </c>
      <c r="E264" s="4">
        <v>4.32008576393127</v>
      </c>
      <c r="F264" s="5">
        <v>1.3</v>
      </c>
      <c r="G264" s="6">
        <v>2</v>
      </c>
      <c r="H264" s="6">
        <v>2</v>
      </c>
      <c r="I264" s="7">
        <v>2.4881851673126198</v>
      </c>
      <c r="J264" s="8">
        <v>0.71</v>
      </c>
      <c r="K264" s="9">
        <v>1</v>
      </c>
      <c r="L264" s="9">
        <v>1</v>
      </c>
      <c r="M264" s="10">
        <v>1542</v>
      </c>
      <c r="N264" s="11">
        <v>181.97567864466001</v>
      </c>
      <c r="O264" s="12">
        <v>5.97314453125</v>
      </c>
    </row>
    <row r="265" spans="1:16" ht="15" customHeight="1" x14ac:dyDescent="0.15">
      <c r="A265" s="2" t="s">
        <v>541</v>
      </c>
      <c r="B265" s="2" t="s">
        <v>542</v>
      </c>
      <c r="C265" s="3">
        <v>0</v>
      </c>
      <c r="D265" s="3">
        <v>109337070.55468801</v>
      </c>
      <c r="E265" s="4">
        <v>2.38548731803894</v>
      </c>
      <c r="F265" s="5">
        <v>0.92</v>
      </c>
      <c r="G265" s="6">
        <v>1</v>
      </c>
      <c r="H265" s="6">
        <v>1</v>
      </c>
      <c r="I265" s="7">
        <v>15.875663042068499</v>
      </c>
      <c r="J265" s="8">
        <v>1.3</v>
      </c>
      <c r="K265" s="9">
        <v>2</v>
      </c>
      <c r="L265" s="9">
        <v>9</v>
      </c>
      <c r="M265" s="10">
        <v>1844</v>
      </c>
      <c r="N265" s="11">
        <v>218.29964158466001</v>
      </c>
      <c r="O265" s="12">
        <v>8.08935546875</v>
      </c>
    </row>
    <row r="266" spans="1:16" ht="15" customHeight="1" x14ac:dyDescent="0.15">
      <c r="A266" s="2" t="s">
        <v>543</v>
      </c>
      <c r="B266" s="2" t="s">
        <v>544</v>
      </c>
      <c r="C266" s="3">
        <v>76331.9296875</v>
      </c>
      <c r="D266" s="3">
        <v>0</v>
      </c>
      <c r="E266" s="4">
        <v>0</v>
      </c>
      <c r="F266" s="5">
        <v>1.26</v>
      </c>
      <c r="G266" s="6">
        <v>1</v>
      </c>
      <c r="H266" s="6">
        <v>1</v>
      </c>
      <c r="I266" s="7"/>
      <c r="J266" s="8"/>
      <c r="K266" s="9"/>
      <c r="L266" s="9"/>
      <c r="M266" s="10">
        <v>1744</v>
      </c>
      <c r="N266" s="11">
        <v>210.40605811466</v>
      </c>
      <c r="O266" s="12">
        <v>9.58349609375</v>
      </c>
    </row>
    <row r="267" spans="1:16" ht="15" customHeight="1" x14ac:dyDescent="0.15">
      <c r="A267" s="2" t="s">
        <v>545</v>
      </c>
      <c r="B267" s="2" t="s">
        <v>546</v>
      </c>
      <c r="C267" s="3">
        <v>1057135.640625</v>
      </c>
      <c r="D267" s="3">
        <v>633607.40625</v>
      </c>
      <c r="E267" s="4">
        <v>2.1298289299011199</v>
      </c>
      <c r="F267" s="5">
        <v>0.67</v>
      </c>
      <c r="G267" s="6">
        <v>1</v>
      </c>
      <c r="H267" s="6">
        <v>1</v>
      </c>
      <c r="I267" s="7">
        <v>7.2213828563690203</v>
      </c>
      <c r="J267" s="8">
        <v>0.59</v>
      </c>
      <c r="K267" s="9">
        <v>1</v>
      </c>
      <c r="L267" s="9">
        <v>2</v>
      </c>
      <c r="M267" s="10">
        <v>2535</v>
      </c>
      <c r="N267" s="11">
        <v>297.38721022465899</v>
      </c>
      <c r="O267" s="12">
        <v>6.50732421875</v>
      </c>
    </row>
    <row r="268" spans="1:16" ht="15" customHeight="1" x14ac:dyDescent="0.15">
      <c r="A268" s="2" t="s">
        <v>547</v>
      </c>
      <c r="B268" s="2" t="s">
        <v>548</v>
      </c>
      <c r="C268" s="3">
        <v>919209.6328125</v>
      </c>
      <c r="D268" s="3">
        <v>0</v>
      </c>
      <c r="E268" s="4">
        <v>1.69227743148804</v>
      </c>
      <c r="F268" s="5">
        <v>1.19</v>
      </c>
      <c r="G268" s="6">
        <v>1</v>
      </c>
      <c r="H268" s="6">
        <v>1</v>
      </c>
      <c r="I268" s="7"/>
      <c r="J268" s="8"/>
      <c r="K268" s="9"/>
      <c r="L268" s="9"/>
      <c r="M268" s="10">
        <v>1005</v>
      </c>
      <c r="N268" s="11">
        <v>115.14445630466</v>
      </c>
      <c r="O268" s="12">
        <v>6.35400390625</v>
      </c>
    </row>
    <row r="269" spans="1:16" ht="15" customHeight="1" x14ac:dyDescent="0.15">
      <c r="A269" s="2" t="s">
        <v>549</v>
      </c>
      <c r="B269" s="2" t="s">
        <v>550</v>
      </c>
      <c r="C269" s="3">
        <v>0</v>
      </c>
      <c r="D269" s="3">
        <v>12979983.21875</v>
      </c>
      <c r="E269" s="4"/>
      <c r="F269" s="5"/>
      <c r="G269" s="6"/>
      <c r="H269" s="6"/>
      <c r="I269" s="7">
        <v>1.6928790807723999</v>
      </c>
      <c r="J269" s="8">
        <v>1.19</v>
      </c>
      <c r="K269" s="9">
        <v>1</v>
      </c>
      <c r="L269" s="9">
        <v>1</v>
      </c>
      <c r="M269" s="10">
        <v>419</v>
      </c>
      <c r="N269" s="11">
        <v>48.228436324660002</v>
      </c>
      <c r="O269" s="12">
        <v>8.20654296875</v>
      </c>
      <c r="P269" s="22" t="str">
        <f t="shared" si="4"/>
        <v>ATPase, putative OS=Plasmodium falciparum (isolate 3D7) GN=PF14_0548 PE=4 SV=1 - [Q8IKQ5_PLAF7]</v>
      </c>
    </row>
    <row r="270" spans="1:16" ht="15" customHeight="1" x14ac:dyDescent="0.15">
      <c r="A270" s="2" t="s">
        <v>551</v>
      </c>
      <c r="B270" s="2" t="s">
        <v>552</v>
      </c>
      <c r="C270" s="3">
        <v>1519700.75</v>
      </c>
      <c r="D270" s="3">
        <v>0</v>
      </c>
      <c r="E270" s="4">
        <v>1.63834512233734</v>
      </c>
      <c r="F270" s="5">
        <v>1.17</v>
      </c>
      <c r="G270" s="6">
        <v>1</v>
      </c>
      <c r="H270" s="6">
        <v>1</v>
      </c>
      <c r="I270" s="7"/>
      <c r="J270" s="8"/>
      <c r="K270" s="9"/>
      <c r="L270" s="9"/>
      <c r="M270" s="10">
        <v>858</v>
      </c>
      <c r="N270" s="11">
        <v>101.96501982466</v>
      </c>
      <c r="O270" s="12">
        <v>8.92431640625</v>
      </c>
    </row>
    <row r="271" spans="1:16" ht="15" customHeight="1" x14ac:dyDescent="0.15">
      <c r="A271" s="2" t="s">
        <v>553</v>
      </c>
      <c r="B271" s="2" t="s">
        <v>554</v>
      </c>
      <c r="C271" s="3">
        <v>0</v>
      </c>
      <c r="D271" s="3">
        <v>2206350.8359375</v>
      </c>
      <c r="E271" s="4">
        <v>2.35651826858521</v>
      </c>
      <c r="F271" s="5">
        <v>0.62</v>
      </c>
      <c r="G271" s="6">
        <v>1</v>
      </c>
      <c r="H271" s="6">
        <v>1</v>
      </c>
      <c r="I271" s="7">
        <v>3.2435736656189</v>
      </c>
      <c r="J271" s="8">
        <v>0.55000000000000004</v>
      </c>
      <c r="K271" s="9">
        <v>1</v>
      </c>
      <c r="L271" s="9">
        <v>1</v>
      </c>
      <c r="M271" s="10">
        <v>3072</v>
      </c>
      <c r="N271" s="11">
        <v>364.10326422465999</v>
      </c>
      <c r="O271" s="12">
        <v>8.95361328125</v>
      </c>
    </row>
    <row r="272" spans="1:16" ht="15" customHeight="1" x14ac:dyDescent="0.15">
      <c r="A272" s="2" t="s">
        <v>555</v>
      </c>
      <c r="B272" s="2" t="s">
        <v>556</v>
      </c>
      <c r="C272" s="3">
        <v>8911182.75</v>
      </c>
      <c r="D272" s="3">
        <v>0</v>
      </c>
      <c r="E272" s="4">
        <v>2.2646420001983598</v>
      </c>
      <c r="F272" s="5">
        <v>1.1499999999999999</v>
      </c>
      <c r="G272" s="6">
        <v>1</v>
      </c>
      <c r="H272" s="6">
        <v>1</v>
      </c>
      <c r="I272" s="7"/>
      <c r="J272" s="8"/>
      <c r="K272" s="9"/>
      <c r="L272" s="9"/>
      <c r="M272" s="10">
        <v>786</v>
      </c>
      <c r="N272" s="11">
        <v>91.088384364660001</v>
      </c>
      <c r="O272" s="12">
        <v>8.89501953125</v>
      </c>
    </row>
    <row r="273" spans="1:16" ht="15" customHeight="1" x14ac:dyDescent="0.15">
      <c r="A273" s="2" t="s">
        <v>557</v>
      </c>
      <c r="B273" s="2" t="s">
        <v>558</v>
      </c>
      <c r="C273" s="3">
        <v>5778386.25</v>
      </c>
      <c r="D273" s="3">
        <v>0</v>
      </c>
      <c r="E273" s="4">
        <v>1.9300962686538701</v>
      </c>
      <c r="F273" s="5">
        <v>1.1200000000000001</v>
      </c>
      <c r="G273" s="6">
        <v>1</v>
      </c>
      <c r="H273" s="6">
        <v>1</v>
      </c>
      <c r="I273" s="7"/>
      <c r="J273" s="8"/>
      <c r="K273" s="9"/>
      <c r="L273" s="9"/>
      <c r="M273" s="10">
        <v>984</v>
      </c>
      <c r="N273" s="11">
        <v>115.94108871466</v>
      </c>
      <c r="O273" s="12">
        <v>5.37646484375</v>
      </c>
    </row>
    <row r="274" spans="1:16" ht="15" customHeight="1" x14ac:dyDescent="0.15">
      <c r="A274" s="2" t="s">
        <v>559</v>
      </c>
      <c r="B274" s="2" t="s">
        <v>560</v>
      </c>
      <c r="C274" s="3">
        <v>0</v>
      </c>
      <c r="D274" s="3">
        <v>2196430.4375</v>
      </c>
      <c r="E274" s="4"/>
      <c r="F274" s="5"/>
      <c r="G274" s="6"/>
      <c r="H274" s="6"/>
      <c r="I274" s="7">
        <v>2.45513916015625</v>
      </c>
      <c r="J274" s="8">
        <v>1.1100000000000001</v>
      </c>
      <c r="K274" s="9">
        <v>1</v>
      </c>
      <c r="L274" s="9">
        <v>1</v>
      </c>
      <c r="M274" s="10">
        <v>811</v>
      </c>
      <c r="N274" s="11">
        <v>94.67759562466</v>
      </c>
      <c r="O274" s="12">
        <v>7.29833984375</v>
      </c>
      <c r="P274" s="22" t="str">
        <f t="shared" si="4"/>
        <v>DNA mismatch repair protein Msh2p, putative OS=Plasmodium falciparum (isolate 3D7) GN=PF14_0254 PE=3 SV=1 - [Q8ILI9_PLAF7]</v>
      </c>
    </row>
    <row r="275" spans="1:16" ht="15" customHeight="1" x14ac:dyDescent="0.15">
      <c r="A275" s="2" t="s">
        <v>561</v>
      </c>
      <c r="B275" s="2" t="s">
        <v>562</v>
      </c>
      <c r="C275" s="3">
        <v>0</v>
      </c>
      <c r="D275" s="3">
        <v>5980136.8125</v>
      </c>
      <c r="E275" s="4"/>
      <c r="F275" s="5"/>
      <c r="G275" s="6"/>
      <c r="H275" s="6"/>
      <c r="I275" s="7">
        <v>0</v>
      </c>
      <c r="J275" s="8">
        <v>1.0900000000000001</v>
      </c>
      <c r="K275" s="9">
        <v>1</v>
      </c>
      <c r="L275" s="9">
        <v>1</v>
      </c>
      <c r="M275" s="10">
        <v>1474</v>
      </c>
      <c r="N275" s="11">
        <v>178.39246667466</v>
      </c>
      <c r="O275" s="12">
        <v>8.83642578125</v>
      </c>
      <c r="P275" s="22" t="str">
        <f t="shared" si="4"/>
        <v>Uncharacterized protein OS=Plasmodium falciparum (isolate 3D7) GN=PF14_0152 PE=4 SV=1 - [Q8ILU2_PLAF7]</v>
      </c>
    </row>
    <row r="276" spans="1:16" ht="15" customHeight="1" x14ac:dyDescent="0.15">
      <c r="A276" s="2" t="s">
        <v>563</v>
      </c>
      <c r="B276" s="2" t="s">
        <v>564</v>
      </c>
      <c r="C276" s="3">
        <v>0</v>
      </c>
      <c r="D276" s="3">
        <v>0</v>
      </c>
      <c r="E276" s="4"/>
      <c r="F276" s="5"/>
      <c r="G276" s="6"/>
      <c r="H276" s="6"/>
      <c r="I276" s="7">
        <v>1.92001569271088</v>
      </c>
      <c r="J276" s="8">
        <v>1.07</v>
      </c>
      <c r="K276" s="9">
        <v>1</v>
      </c>
      <c r="L276" s="9">
        <v>1</v>
      </c>
      <c r="M276" s="10">
        <v>1210</v>
      </c>
      <c r="N276" s="11">
        <v>143.91689209466</v>
      </c>
      <c r="O276" s="12">
        <v>7.02001953125</v>
      </c>
      <c r="P276" s="22" t="str">
        <f t="shared" si="4"/>
        <v>Uncharacterized protein OS=Plasmodium falciparum (isolate 3D7) GN=PF08_0091 PE=4 SV=1 - [Q8IAV1_PLAF7]</v>
      </c>
    </row>
    <row r="277" spans="1:16" ht="15" customHeight="1" x14ac:dyDescent="0.15">
      <c r="A277" s="2" t="s">
        <v>565</v>
      </c>
      <c r="B277" s="2" t="s">
        <v>566</v>
      </c>
      <c r="C277" s="3">
        <v>0</v>
      </c>
      <c r="D277" s="3">
        <v>509607.328125</v>
      </c>
      <c r="E277" s="4"/>
      <c r="F277" s="5"/>
      <c r="G277" s="6"/>
      <c r="H277" s="6"/>
      <c r="I277" s="7">
        <v>2.9672439098358199</v>
      </c>
      <c r="J277" s="8">
        <v>1.03</v>
      </c>
      <c r="K277" s="9">
        <v>2</v>
      </c>
      <c r="L277" s="9">
        <v>2</v>
      </c>
      <c r="M277" s="10">
        <v>2238</v>
      </c>
      <c r="N277" s="11">
        <v>269.10287523466002</v>
      </c>
      <c r="O277" s="12">
        <v>8.57275390625</v>
      </c>
      <c r="P277" s="22" t="str">
        <f t="shared" si="4"/>
        <v>Uncharacterized protein OS=Plasmodium falciparum (isolate 3D7) GN=PF10_0133 PE=4 SV=1 - [Q8IJQ9_PLAF7]</v>
      </c>
    </row>
    <row r="278" spans="1:16" ht="15" customHeight="1" x14ac:dyDescent="0.15">
      <c r="A278" s="2" t="s">
        <v>567</v>
      </c>
      <c r="B278" s="2" t="s">
        <v>568</v>
      </c>
      <c r="C278" s="3">
        <v>0</v>
      </c>
      <c r="D278" s="3">
        <v>123671810.25</v>
      </c>
      <c r="E278" s="4"/>
      <c r="F278" s="5"/>
      <c r="G278" s="6"/>
      <c r="H278" s="6"/>
      <c r="I278" s="7">
        <v>0</v>
      </c>
      <c r="J278" s="8">
        <v>1.03</v>
      </c>
      <c r="K278" s="9">
        <v>1</v>
      </c>
      <c r="L278" s="9">
        <v>1</v>
      </c>
      <c r="M278" s="10">
        <v>875</v>
      </c>
      <c r="N278" s="11">
        <v>97.169470284659795</v>
      </c>
      <c r="O278" s="12">
        <v>8.88037109375</v>
      </c>
      <c r="P278" s="22" t="str">
        <f t="shared" si="4"/>
        <v>Polyadenylate-binding protein OS=Plasmodium falciparum (isolate 3D7) GN=PFL1170w PE=3 SV=1 - [Q8I5H4_PLAF7]</v>
      </c>
    </row>
    <row r="279" spans="1:16" ht="15" customHeight="1" x14ac:dyDescent="0.15">
      <c r="A279" s="2" t="s">
        <v>569</v>
      </c>
      <c r="B279" s="2" t="s">
        <v>570</v>
      </c>
      <c r="C279" s="3">
        <v>3340114.5</v>
      </c>
      <c r="D279" s="3">
        <v>0</v>
      </c>
      <c r="E279" s="4">
        <v>0</v>
      </c>
      <c r="F279" s="5">
        <v>1.02</v>
      </c>
      <c r="G279" s="6">
        <v>1</v>
      </c>
      <c r="H279" s="6">
        <v>1</v>
      </c>
      <c r="I279" s="7"/>
      <c r="J279" s="8"/>
      <c r="K279" s="9"/>
      <c r="L279" s="9"/>
      <c r="M279" s="10">
        <v>880</v>
      </c>
      <c r="N279" s="11">
        <v>106.23330932466</v>
      </c>
      <c r="O279" s="12">
        <v>8.70458984375</v>
      </c>
    </row>
    <row r="280" spans="1:16" ht="15" customHeight="1" x14ac:dyDescent="0.15">
      <c r="A280" s="2" t="s">
        <v>571</v>
      </c>
      <c r="B280" s="2" t="s">
        <v>572</v>
      </c>
      <c r="C280" s="3">
        <v>0</v>
      </c>
      <c r="D280" s="3">
        <v>49432881.125</v>
      </c>
      <c r="E280" s="4"/>
      <c r="F280" s="5"/>
      <c r="G280" s="6"/>
      <c r="H280" s="6"/>
      <c r="I280" s="7">
        <v>0</v>
      </c>
      <c r="J280" s="8">
        <v>0.99</v>
      </c>
      <c r="K280" s="9">
        <v>1</v>
      </c>
      <c r="L280" s="9">
        <v>1</v>
      </c>
      <c r="M280" s="10">
        <v>709</v>
      </c>
      <c r="N280" s="11">
        <v>85.075920144660003</v>
      </c>
      <c r="O280" s="12">
        <v>9.31982421875</v>
      </c>
      <c r="P280" s="22" t="str">
        <f t="shared" si="4"/>
        <v>Uncharacterized protein OS=Plasmodium falciparum (isolate 3D7) GN=PFE1550w PE=4 SV=1 - [Q8I3F8_PLAF7]</v>
      </c>
    </row>
    <row r="281" spans="1:16" ht="15" customHeight="1" x14ac:dyDescent="0.15">
      <c r="A281" s="2" t="s">
        <v>573</v>
      </c>
      <c r="B281" s="2" t="s">
        <v>574</v>
      </c>
      <c r="C281" s="3">
        <v>0</v>
      </c>
      <c r="D281" s="3">
        <v>1617488.21875</v>
      </c>
      <c r="E281" s="4"/>
      <c r="F281" s="5"/>
      <c r="G281" s="6"/>
      <c r="H281" s="6"/>
      <c r="I281" s="7">
        <v>0</v>
      </c>
      <c r="J281" s="8">
        <v>0.98</v>
      </c>
      <c r="K281" s="9">
        <v>1</v>
      </c>
      <c r="L281" s="9">
        <v>1</v>
      </c>
      <c r="M281" s="10">
        <v>915</v>
      </c>
      <c r="N281" s="11">
        <v>108.34338511465999</v>
      </c>
      <c r="O281" s="12">
        <v>6.56591796875</v>
      </c>
      <c r="P281" s="22" t="str">
        <f t="shared" si="4"/>
        <v>Myb2 protein OS=Plasmodium falciparum (isolate 3D7) GN=PF10_0327 PE=4 SV=1 - [Q7KQL1_PLAF7]</v>
      </c>
    </row>
    <row r="282" spans="1:16" ht="15" customHeight="1" x14ac:dyDescent="0.15">
      <c r="A282" s="2" t="s">
        <v>575</v>
      </c>
      <c r="B282" s="2" t="s">
        <v>576</v>
      </c>
      <c r="C282" s="3">
        <v>0</v>
      </c>
      <c r="D282" s="3">
        <v>0</v>
      </c>
      <c r="E282" s="4">
        <v>2.4564754962921098</v>
      </c>
      <c r="F282" s="5">
        <v>0.97</v>
      </c>
      <c r="G282" s="6">
        <v>1</v>
      </c>
      <c r="H282" s="6">
        <v>1</v>
      </c>
      <c r="I282" s="7"/>
      <c r="J282" s="8"/>
      <c r="K282" s="9"/>
      <c r="L282" s="9"/>
      <c r="M282" s="10">
        <v>2163</v>
      </c>
      <c r="N282" s="11">
        <v>245.65241098466001</v>
      </c>
      <c r="O282" s="12">
        <v>5.59228515625</v>
      </c>
    </row>
    <row r="283" spans="1:16" ht="15" customHeight="1" x14ac:dyDescent="0.15">
      <c r="A283" s="2" t="s">
        <v>577</v>
      </c>
      <c r="B283" s="2" t="s">
        <v>578</v>
      </c>
      <c r="C283" s="3">
        <v>551179.5703125</v>
      </c>
      <c r="D283" s="3">
        <v>0</v>
      </c>
      <c r="E283" s="4">
        <v>2.07720994949341</v>
      </c>
      <c r="F283" s="5">
        <v>0.97</v>
      </c>
      <c r="G283" s="6">
        <v>1</v>
      </c>
      <c r="H283" s="6">
        <v>1</v>
      </c>
      <c r="I283" s="7"/>
      <c r="J283" s="8"/>
      <c r="K283" s="9"/>
      <c r="L283" s="9"/>
      <c r="M283" s="10">
        <v>1949</v>
      </c>
      <c r="N283" s="11">
        <v>235.046574964661</v>
      </c>
      <c r="O283" s="12">
        <v>9.51025390625</v>
      </c>
    </row>
    <row r="284" spans="1:16" ht="15" customHeight="1" x14ac:dyDescent="0.15">
      <c r="A284" s="2" t="s">
        <v>579</v>
      </c>
      <c r="B284" s="2" t="s">
        <v>580</v>
      </c>
      <c r="C284" s="3">
        <v>1107625.44921875</v>
      </c>
      <c r="D284" s="3">
        <v>0</v>
      </c>
      <c r="E284" s="4">
        <v>0</v>
      </c>
      <c r="F284" s="5">
        <v>0.96</v>
      </c>
      <c r="G284" s="6">
        <v>1</v>
      </c>
      <c r="H284" s="6">
        <v>1</v>
      </c>
      <c r="I284" s="7"/>
      <c r="J284" s="8"/>
      <c r="K284" s="9"/>
      <c r="L284" s="9"/>
      <c r="M284" s="10">
        <v>834</v>
      </c>
      <c r="N284" s="11">
        <v>100.68291834466</v>
      </c>
      <c r="O284" s="12">
        <v>6.81494140625</v>
      </c>
    </row>
    <row r="285" spans="1:16" ht="15" customHeight="1" x14ac:dyDescent="0.15">
      <c r="A285" s="2" t="s">
        <v>581</v>
      </c>
      <c r="B285" s="2" t="s">
        <v>582</v>
      </c>
      <c r="C285" s="3">
        <v>0</v>
      </c>
      <c r="D285" s="3">
        <v>3527043</v>
      </c>
      <c r="E285" s="4">
        <v>0</v>
      </c>
      <c r="F285" s="5">
        <v>0.95</v>
      </c>
      <c r="G285" s="6">
        <v>1</v>
      </c>
      <c r="H285" s="6">
        <v>1</v>
      </c>
      <c r="I285" s="7">
        <v>2.24970555305481</v>
      </c>
      <c r="J285" s="8">
        <v>0.95</v>
      </c>
      <c r="K285" s="9">
        <v>1</v>
      </c>
      <c r="L285" s="9">
        <v>1</v>
      </c>
      <c r="M285" s="10">
        <v>1797</v>
      </c>
      <c r="N285" s="11">
        <v>213.70637280465999</v>
      </c>
      <c r="O285" s="12">
        <v>8.80712890625</v>
      </c>
    </row>
    <row r="286" spans="1:16" ht="15" customHeight="1" x14ac:dyDescent="0.15">
      <c r="A286" s="2" t="s">
        <v>583</v>
      </c>
      <c r="B286" s="2" t="s">
        <v>584</v>
      </c>
      <c r="C286" s="3">
        <v>0</v>
      </c>
      <c r="D286" s="3">
        <v>0</v>
      </c>
      <c r="E286" s="4"/>
      <c r="F286" s="5"/>
      <c r="G286" s="6"/>
      <c r="H286" s="6"/>
      <c r="I286" s="7">
        <v>2.1041934490203902</v>
      </c>
      <c r="J286" s="8">
        <v>0.95</v>
      </c>
      <c r="K286" s="9">
        <v>1</v>
      </c>
      <c r="L286" s="9">
        <v>1</v>
      </c>
      <c r="M286" s="10">
        <v>1692</v>
      </c>
      <c r="N286" s="11">
        <v>196.36893716466099</v>
      </c>
      <c r="O286" s="12">
        <v>9.23193359375</v>
      </c>
      <c r="P286" s="22" t="str">
        <f t="shared" si="4"/>
        <v>Uncharacterized protein OS=Plasmodium falciparum (isolate 3D7) GN=PF10_0262 PE=4 SV=1 - [Q8IJD6_PLAF7]</v>
      </c>
    </row>
    <row r="287" spans="1:16" ht="15" customHeight="1" x14ac:dyDescent="0.15">
      <c r="A287" s="2" t="s">
        <v>585</v>
      </c>
      <c r="B287" s="2" t="s">
        <v>586</v>
      </c>
      <c r="C287" s="3">
        <v>0</v>
      </c>
      <c r="D287" s="3">
        <v>14697212.5</v>
      </c>
      <c r="E287" s="4"/>
      <c r="F287" s="5"/>
      <c r="G287" s="6"/>
      <c r="H287" s="6"/>
      <c r="I287" s="7">
        <v>1.80461978912354</v>
      </c>
      <c r="J287" s="8">
        <v>0.93</v>
      </c>
      <c r="K287" s="9">
        <v>1</v>
      </c>
      <c r="L287" s="9">
        <v>1</v>
      </c>
      <c r="M287" s="10">
        <v>861</v>
      </c>
      <c r="N287" s="11">
        <v>101.17270593466</v>
      </c>
      <c r="O287" s="12">
        <v>6.32861328125</v>
      </c>
      <c r="P287" s="22" t="str">
        <f t="shared" si="4"/>
        <v>Uncharacterized protein OS=Plasmodium falciparum (isolate 3D7) GN=PFF0375c PE=4 SV=1 - [C6KSS4_PLAF7]</v>
      </c>
    </row>
    <row r="288" spans="1:16" ht="15" customHeight="1" x14ac:dyDescent="0.15">
      <c r="A288" s="2" t="s">
        <v>587</v>
      </c>
      <c r="B288" s="2" t="s">
        <v>588</v>
      </c>
      <c r="C288" s="3">
        <v>503293.921875</v>
      </c>
      <c r="D288" s="3">
        <v>0</v>
      </c>
      <c r="E288" s="4">
        <v>0</v>
      </c>
      <c r="F288" s="5">
        <v>0.9</v>
      </c>
      <c r="G288" s="6">
        <v>1</v>
      </c>
      <c r="H288" s="6">
        <v>1</v>
      </c>
      <c r="I288" s="7"/>
      <c r="J288" s="8"/>
      <c r="K288" s="9"/>
      <c r="L288" s="9"/>
      <c r="M288" s="10">
        <v>1781</v>
      </c>
      <c r="N288" s="11">
        <v>211.61837489465901</v>
      </c>
      <c r="O288" s="12">
        <v>6.08740234375</v>
      </c>
    </row>
    <row r="289" spans="1:16" ht="15" customHeight="1" x14ac:dyDescent="0.15">
      <c r="A289" s="2" t="s">
        <v>589</v>
      </c>
      <c r="B289" s="2" t="s">
        <v>590</v>
      </c>
      <c r="C289" s="3">
        <v>0</v>
      </c>
      <c r="D289" s="3">
        <v>2168867.46875</v>
      </c>
      <c r="E289" s="4"/>
      <c r="F289" s="5"/>
      <c r="G289" s="6"/>
      <c r="H289" s="6"/>
      <c r="I289" s="7">
        <v>6.82985591888428</v>
      </c>
      <c r="J289" s="8">
        <v>0.9</v>
      </c>
      <c r="K289" s="9">
        <v>1</v>
      </c>
      <c r="L289" s="9">
        <v>2</v>
      </c>
      <c r="M289" s="10">
        <v>1440</v>
      </c>
      <c r="N289" s="11">
        <v>169.17187265466001</v>
      </c>
      <c r="O289" s="12">
        <v>8.08935546875</v>
      </c>
      <c r="P289" s="22" t="str">
        <f t="shared" si="4"/>
        <v>Werner-like protein OS=Plasmodium falciparum (isolate 3D7) PE=4 SV=1 - [A0A0A1E5G7_PLAF7]</v>
      </c>
    </row>
    <row r="290" spans="1:16" ht="15" customHeight="1" x14ac:dyDescent="0.15">
      <c r="A290" s="2" t="s">
        <v>591</v>
      </c>
      <c r="B290" s="2" t="s">
        <v>592</v>
      </c>
      <c r="C290" s="3">
        <v>0</v>
      </c>
      <c r="D290" s="3">
        <v>691223052.6875</v>
      </c>
      <c r="E290" s="4"/>
      <c r="F290" s="5"/>
      <c r="G290" s="6"/>
      <c r="H290" s="6"/>
      <c r="I290" s="7">
        <v>2.78107762336731</v>
      </c>
      <c r="J290" s="8">
        <v>0.88</v>
      </c>
      <c r="K290" s="9">
        <v>1</v>
      </c>
      <c r="L290" s="9">
        <v>1</v>
      </c>
      <c r="M290" s="10">
        <v>904</v>
      </c>
      <c r="N290" s="11">
        <v>106.62426855466001</v>
      </c>
      <c r="O290" s="12">
        <v>4.69091796875</v>
      </c>
      <c r="P290" s="22" t="str">
        <f t="shared" si="4"/>
        <v>Uncharacterized protein OS=Plasmodium falciparum (isolate 3D7) GN=PF10_0310 PE=4 SV=1 - [Q8IJ89_PLAF7]</v>
      </c>
    </row>
    <row r="291" spans="1:16" ht="15" customHeight="1" x14ac:dyDescent="0.15">
      <c r="A291" s="2" t="s">
        <v>593</v>
      </c>
      <c r="B291" s="2" t="s">
        <v>594</v>
      </c>
      <c r="C291" s="3">
        <v>0</v>
      </c>
      <c r="D291" s="3">
        <v>72260007.0625</v>
      </c>
      <c r="E291" s="4"/>
      <c r="F291" s="5"/>
      <c r="G291" s="6"/>
      <c r="H291" s="6"/>
      <c r="I291" s="7">
        <v>1.98747766017914</v>
      </c>
      <c r="J291" s="8">
        <v>0.88</v>
      </c>
      <c r="K291" s="9">
        <v>1</v>
      </c>
      <c r="L291" s="9">
        <v>1</v>
      </c>
      <c r="M291" s="10">
        <v>796</v>
      </c>
      <c r="N291" s="11">
        <v>94.0656410646599</v>
      </c>
      <c r="O291" s="12">
        <v>9.23193359375</v>
      </c>
      <c r="P291" s="22" t="str">
        <f t="shared" si="4"/>
        <v>RNA helicase, putative OS=Plasmodium falciparum (isolate 3D7) GN=PF14_0429 PE=4 SV=1 - [Q8IL21_PLAF7]</v>
      </c>
    </row>
    <row r="292" spans="1:16" ht="15" customHeight="1" x14ac:dyDescent="0.15">
      <c r="A292" s="2" t="s">
        <v>595</v>
      </c>
      <c r="B292" s="2" t="s">
        <v>596</v>
      </c>
      <c r="C292" s="3">
        <v>0</v>
      </c>
      <c r="D292" s="3">
        <v>867583.1875</v>
      </c>
      <c r="E292" s="4"/>
      <c r="F292" s="5"/>
      <c r="G292" s="6"/>
      <c r="H292" s="6"/>
      <c r="I292" s="7">
        <v>2.7633607387542698</v>
      </c>
      <c r="J292" s="8">
        <v>0.88</v>
      </c>
      <c r="K292" s="9">
        <v>1</v>
      </c>
      <c r="L292" s="9">
        <v>1</v>
      </c>
      <c r="M292" s="10">
        <v>1254</v>
      </c>
      <c r="N292" s="11">
        <v>147.84317585465999</v>
      </c>
      <c r="O292" s="12">
        <v>5.97314453125</v>
      </c>
      <c r="P292" s="22" t="str">
        <f t="shared" si="4"/>
        <v>Exportin 1, putative OS=Plasmodium falciparum (isolate 3D7) GN=PFC0135c PE=4 SV=2 - [O77312_PLAF7]</v>
      </c>
    </row>
    <row r="293" spans="1:16" ht="15" customHeight="1" x14ac:dyDescent="0.15">
      <c r="A293" s="2" t="s">
        <v>597</v>
      </c>
      <c r="B293" s="2" t="s">
        <v>598</v>
      </c>
      <c r="C293" s="3">
        <v>0</v>
      </c>
      <c r="D293" s="3">
        <v>1033596.6875</v>
      </c>
      <c r="E293" s="4"/>
      <c r="F293" s="5"/>
      <c r="G293" s="6"/>
      <c r="H293" s="6"/>
      <c r="I293" s="7">
        <v>3.6649014949798602</v>
      </c>
      <c r="J293" s="8">
        <v>0.88</v>
      </c>
      <c r="K293" s="9">
        <v>1</v>
      </c>
      <c r="L293" s="9">
        <v>1</v>
      </c>
      <c r="M293" s="10">
        <v>1471</v>
      </c>
      <c r="N293" s="11">
        <v>166.60398122466</v>
      </c>
      <c r="O293" s="12">
        <v>6.93212890625</v>
      </c>
      <c r="P293" s="22" t="str">
        <f t="shared" si="4"/>
        <v>Sec31p putative OS=Plasmodium falciparum (isolate 3D7) GN=Sec31p PE=4 SV=3 - [O96221_PLAF7]</v>
      </c>
    </row>
    <row r="294" spans="1:16" ht="15" customHeight="1" x14ac:dyDescent="0.15">
      <c r="A294" s="2" t="s">
        <v>599</v>
      </c>
      <c r="B294" s="2" t="s">
        <v>600</v>
      </c>
      <c r="C294" s="3">
        <v>0</v>
      </c>
      <c r="D294" s="3">
        <v>1244783.421875</v>
      </c>
      <c r="E294" s="4"/>
      <c r="F294" s="5"/>
      <c r="G294" s="6"/>
      <c r="H294" s="6"/>
      <c r="I294" s="7">
        <v>2.9549531936645499</v>
      </c>
      <c r="J294" s="8">
        <v>0.87</v>
      </c>
      <c r="K294" s="9">
        <v>1</v>
      </c>
      <c r="L294" s="9">
        <v>1</v>
      </c>
      <c r="M294" s="10">
        <v>1378</v>
      </c>
      <c r="N294" s="11">
        <v>162.56103567465999</v>
      </c>
      <c r="O294" s="12">
        <v>8.26513671875</v>
      </c>
      <c r="P294" s="22" t="str">
        <f t="shared" si="4"/>
        <v>High molecular weight rhoptry protein-2 OS=Plasmodium falciparum (isolate 3D7) GN=RhopH2 PE=4 SV=1 - [C0H571_PLAF7]</v>
      </c>
    </row>
    <row r="295" spans="1:16" ht="15" customHeight="1" x14ac:dyDescent="0.15">
      <c r="A295" s="2" t="s">
        <v>601</v>
      </c>
      <c r="B295" s="2" t="s">
        <v>602</v>
      </c>
      <c r="C295" s="3">
        <v>0</v>
      </c>
      <c r="D295" s="3">
        <v>5968167</v>
      </c>
      <c r="E295" s="4"/>
      <c r="F295" s="5"/>
      <c r="G295" s="6"/>
      <c r="H295" s="6"/>
      <c r="I295" s="7">
        <v>0</v>
      </c>
      <c r="J295" s="8">
        <v>0.85</v>
      </c>
      <c r="K295" s="9">
        <v>1</v>
      </c>
      <c r="L295" s="9">
        <v>1</v>
      </c>
      <c r="M295" s="10">
        <v>1526</v>
      </c>
      <c r="N295" s="11">
        <v>185.79213764465999</v>
      </c>
      <c r="O295" s="12">
        <v>9.02685546875</v>
      </c>
      <c r="P295" s="22" t="str">
        <f t="shared" si="4"/>
        <v>Uncharacterized protein OS=Plasmodium falciparum (isolate 3D7) GN=PF14_0719 PE=4 SV=1 - [Q8IK87_PLAF7]</v>
      </c>
    </row>
    <row r="296" spans="1:16" ht="15" customHeight="1" x14ac:dyDescent="0.15">
      <c r="A296" s="2" t="s">
        <v>603</v>
      </c>
      <c r="B296" s="2" t="s">
        <v>604</v>
      </c>
      <c r="C296" s="3">
        <v>1503661.328125</v>
      </c>
      <c r="D296" s="3">
        <v>0</v>
      </c>
      <c r="E296" s="4">
        <v>2.7089979648590101</v>
      </c>
      <c r="F296" s="5">
        <v>0.84</v>
      </c>
      <c r="G296" s="6">
        <v>1</v>
      </c>
      <c r="H296" s="6">
        <v>1</v>
      </c>
      <c r="I296" s="7"/>
      <c r="J296" s="8"/>
      <c r="K296" s="9"/>
      <c r="L296" s="9"/>
      <c r="M296" s="10">
        <v>1311</v>
      </c>
      <c r="N296" s="11">
        <v>154.86226826465901</v>
      </c>
      <c r="O296" s="12">
        <v>7.03466796875</v>
      </c>
    </row>
    <row r="297" spans="1:16" ht="15" customHeight="1" x14ac:dyDescent="0.15">
      <c r="A297" s="2" t="s">
        <v>605</v>
      </c>
      <c r="B297" s="2" t="s">
        <v>606</v>
      </c>
      <c r="C297" s="3">
        <v>655243.21875</v>
      </c>
      <c r="D297" s="3">
        <v>0</v>
      </c>
      <c r="E297" s="4">
        <v>2.1423697471618701</v>
      </c>
      <c r="F297" s="5">
        <v>0.79</v>
      </c>
      <c r="G297" s="6">
        <v>1</v>
      </c>
      <c r="H297" s="6">
        <v>1</v>
      </c>
      <c r="I297" s="7"/>
      <c r="J297" s="8"/>
      <c r="K297" s="9"/>
      <c r="L297" s="9"/>
      <c r="M297" s="10">
        <v>1388</v>
      </c>
      <c r="N297" s="11">
        <v>161.30438606466001</v>
      </c>
      <c r="O297" s="12">
        <v>5.68115234375</v>
      </c>
    </row>
    <row r="298" spans="1:16" ht="15" customHeight="1" x14ac:dyDescent="0.15">
      <c r="A298" s="2" t="s">
        <v>607</v>
      </c>
      <c r="B298" s="2" t="s">
        <v>608</v>
      </c>
      <c r="C298" s="3">
        <v>0</v>
      </c>
      <c r="D298" s="3">
        <v>2780857.7109375</v>
      </c>
      <c r="E298" s="4"/>
      <c r="F298" s="5"/>
      <c r="G298" s="6"/>
      <c r="H298" s="6"/>
      <c r="I298" s="7">
        <v>2.15737724304199</v>
      </c>
      <c r="J298" s="8">
        <v>0.78</v>
      </c>
      <c r="K298" s="9">
        <v>1</v>
      </c>
      <c r="L298" s="9">
        <v>1</v>
      </c>
      <c r="M298" s="10">
        <v>900</v>
      </c>
      <c r="N298" s="11">
        <v>105.83443043466001</v>
      </c>
      <c r="O298" s="12">
        <v>4.80517578125</v>
      </c>
      <c r="P298" s="22" t="str">
        <f t="shared" si="4"/>
        <v>DNAJ protein, putative OS=Plasmodium falciparum (isolate 3D7) GN=PFB0085c PE=4 SV=1 - [O96122_PLAF7]</v>
      </c>
    </row>
    <row r="299" spans="1:16" ht="15" customHeight="1" x14ac:dyDescent="0.15">
      <c r="A299" s="2" t="s">
        <v>609</v>
      </c>
      <c r="B299" s="2" t="s">
        <v>610</v>
      </c>
      <c r="C299" s="3">
        <v>0</v>
      </c>
      <c r="D299" s="3">
        <v>169404838.625</v>
      </c>
      <c r="E299" s="4"/>
      <c r="F299" s="5"/>
      <c r="G299" s="6"/>
      <c r="H299" s="6"/>
      <c r="I299" s="7">
        <v>0</v>
      </c>
      <c r="J299" s="8">
        <v>0.78</v>
      </c>
      <c r="K299" s="9">
        <v>1</v>
      </c>
      <c r="L299" s="9">
        <v>1</v>
      </c>
      <c r="M299" s="10">
        <v>2441</v>
      </c>
      <c r="N299" s="11">
        <v>273.48530484466198</v>
      </c>
      <c r="O299" s="12">
        <v>8.85107421875</v>
      </c>
      <c r="P299" s="22" t="str">
        <f t="shared" si="4"/>
        <v>Erythrocyte membrane protein 3 OS=Plasmodium falciparum (isolate 3D7) GN=emp3 PE=4 SV=1 - [O96124_PLAF7]</v>
      </c>
    </row>
    <row r="300" spans="1:16" ht="15" customHeight="1" x14ac:dyDescent="0.15">
      <c r="A300" s="2" t="s">
        <v>611</v>
      </c>
      <c r="B300" s="2" t="s">
        <v>612</v>
      </c>
      <c r="C300" s="3">
        <v>0</v>
      </c>
      <c r="D300" s="3">
        <v>45381293.9375</v>
      </c>
      <c r="E300" s="4"/>
      <c r="F300" s="5"/>
      <c r="G300" s="6"/>
      <c r="H300" s="6"/>
      <c r="I300" s="7">
        <v>0</v>
      </c>
      <c r="J300" s="8">
        <v>0.76</v>
      </c>
      <c r="K300" s="9">
        <v>1</v>
      </c>
      <c r="L300" s="9">
        <v>1</v>
      </c>
      <c r="M300" s="10">
        <v>923</v>
      </c>
      <c r="N300" s="11">
        <v>109.75553109466</v>
      </c>
      <c r="O300" s="12">
        <v>7.22509765625</v>
      </c>
      <c r="P300" s="22" t="str">
        <f t="shared" si="4"/>
        <v>Farnesyltransferase beta subunit, putative OS=Plasmodium falciparum (isolate 3D7) GN=PF11_0483 PE=4 SV=2 - [Q8IHP6_PLAF7]</v>
      </c>
    </row>
    <row r="301" spans="1:16" ht="15" customHeight="1" x14ac:dyDescent="0.15">
      <c r="A301" s="2" t="s">
        <v>613</v>
      </c>
      <c r="B301" s="2" t="s">
        <v>614</v>
      </c>
      <c r="C301" s="3">
        <v>6491860.859375</v>
      </c>
      <c r="D301" s="3">
        <v>0</v>
      </c>
      <c r="E301" s="4">
        <v>2.4405419826507599</v>
      </c>
      <c r="F301" s="5">
        <v>0.75</v>
      </c>
      <c r="G301" s="6">
        <v>1</v>
      </c>
      <c r="H301" s="6">
        <v>1</v>
      </c>
      <c r="I301" s="7"/>
      <c r="J301" s="8"/>
      <c r="K301" s="9"/>
      <c r="L301" s="9"/>
      <c r="M301" s="10">
        <v>2134</v>
      </c>
      <c r="N301" s="11">
        <v>255.98940602466001</v>
      </c>
      <c r="O301" s="12">
        <v>6.56591796875</v>
      </c>
    </row>
    <row r="302" spans="1:16" ht="15" customHeight="1" x14ac:dyDescent="0.15">
      <c r="A302" s="2" t="s">
        <v>615</v>
      </c>
      <c r="B302" s="2" t="s">
        <v>616</v>
      </c>
      <c r="C302" s="3">
        <v>0</v>
      </c>
      <c r="D302" s="3">
        <v>3060298708.78125</v>
      </c>
      <c r="E302" s="4"/>
      <c r="F302" s="5"/>
      <c r="G302" s="6"/>
      <c r="H302" s="6"/>
      <c r="I302" s="7">
        <v>1.7217550277710001</v>
      </c>
      <c r="J302" s="8">
        <v>0.74</v>
      </c>
      <c r="K302" s="9">
        <v>1</v>
      </c>
      <c r="L302" s="9">
        <v>3</v>
      </c>
      <c r="M302" s="10">
        <v>947</v>
      </c>
      <c r="N302" s="11">
        <v>112.11194502466</v>
      </c>
      <c r="O302" s="12">
        <v>4.83056640625</v>
      </c>
      <c r="P302" s="22" t="str">
        <f t="shared" si="4"/>
        <v>Uncharacterized protein OS=Plasmodium falciparum (isolate 3D7) GN=MAL13P1.193 PE=4 SV=1 - [C0H5F9_PLAF7]</v>
      </c>
    </row>
    <row r="303" spans="1:16" ht="15" customHeight="1" x14ac:dyDescent="0.15">
      <c r="A303" s="2" t="s">
        <v>617</v>
      </c>
      <c r="B303" s="2" t="s">
        <v>618</v>
      </c>
      <c r="C303" s="3">
        <v>0</v>
      </c>
      <c r="D303" s="3">
        <v>3002343</v>
      </c>
      <c r="E303" s="4"/>
      <c r="F303" s="5"/>
      <c r="G303" s="6"/>
      <c r="H303" s="6"/>
      <c r="I303" s="7">
        <v>1.6955591440200799</v>
      </c>
      <c r="J303" s="8">
        <v>0.74</v>
      </c>
      <c r="K303" s="9">
        <v>1</v>
      </c>
      <c r="L303" s="9">
        <v>2</v>
      </c>
      <c r="M303" s="10">
        <v>1488</v>
      </c>
      <c r="N303" s="11">
        <v>173.51580961465999</v>
      </c>
      <c r="O303" s="12">
        <v>5.42724609375</v>
      </c>
      <c r="P303" s="22" t="str">
        <f t="shared" si="4"/>
        <v>Uncharacterized protein OS=Plasmodium falciparum (isolate 3D7) GN=PF11_0189 PE=3 SV=1 - [Q8III5_PLAF7]</v>
      </c>
    </row>
    <row r="304" spans="1:16" ht="15" customHeight="1" x14ac:dyDescent="0.15">
      <c r="A304" s="2" t="s">
        <v>619</v>
      </c>
      <c r="B304" s="2" t="s">
        <v>620</v>
      </c>
      <c r="C304" s="3">
        <v>2135227.078125</v>
      </c>
      <c r="D304" s="3">
        <v>0</v>
      </c>
      <c r="E304" s="4">
        <v>3.8501529693603498</v>
      </c>
      <c r="F304" s="5">
        <v>0.66</v>
      </c>
      <c r="G304" s="6">
        <v>1</v>
      </c>
      <c r="H304" s="6">
        <v>1</v>
      </c>
      <c r="I304" s="7"/>
      <c r="J304" s="8"/>
      <c r="K304" s="9"/>
      <c r="L304" s="9"/>
      <c r="M304" s="10">
        <v>3183</v>
      </c>
      <c r="N304" s="11">
        <v>372.93793149466097</v>
      </c>
      <c r="O304" s="12">
        <v>7.91357421875</v>
      </c>
    </row>
    <row r="305" spans="1:16" ht="15" customHeight="1" x14ac:dyDescent="0.15">
      <c r="A305" s="2" t="s">
        <v>621</v>
      </c>
      <c r="B305" s="2" t="s">
        <v>622</v>
      </c>
      <c r="C305" s="3">
        <v>2801078.5</v>
      </c>
      <c r="D305" s="3">
        <v>0</v>
      </c>
      <c r="E305" s="4">
        <v>2.2613720893859899</v>
      </c>
      <c r="F305" s="5">
        <v>0.63</v>
      </c>
      <c r="G305" s="6">
        <v>1</v>
      </c>
      <c r="H305" s="6">
        <v>1</v>
      </c>
      <c r="I305" s="7"/>
      <c r="J305" s="8"/>
      <c r="K305" s="9"/>
      <c r="L305" s="9"/>
      <c r="M305" s="10">
        <v>1269</v>
      </c>
      <c r="N305" s="11">
        <v>149.38745606466</v>
      </c>
      <c r="O305" s="12">
        <v>8.70458984375</v>
      </c>
    </row>
    <row r="306" spans="1:16" ht="15" customHeight="1" x14ac:dyDescent="0.15">
      <c r="A306" s="2" t="s">
        <v>623</v>
      </c>
      <c r="B306" s="2" t="s">
        <v>624</v>
      </c>
      <c r="C306" s="3">
        <v>693283.0625</v>
      </c>
      <c r="D306" s="3">
        <v>0</v>
      </c>
      <c r="E306" s="4">
        <v>2.1586682796478298</v>
      </c>
      <c r="F306" s="5">
        <v>0.61</v>
      </c>
      <c r="G306" s="6">
        <v>1</v>
      </c>
      <c r="H306" s="6">
        <v>1</v>
      </c>
      <c r="I306" s="7"/>
      <c r="J306" s="8"/>
      <c r="K306" s="9"/>
      <c r="L306" s="9"/>
      <c r="M306" s="10">
        <v>1805</v>
      </c>
      <c r="N306" s="11">
        <v>214.45489811466101</v>
      </c>
      <c r="O306" s="12">
        <v>9.33447265625</v>
      </c>
    </row>
    <row r="307" spans="1:16" ht="15" customHeight="1" x14ac:dyDescent="0.15">
      <c r="A307" s="2" t="s">
        <v>625</v>
      </c>
      <c r="B307" s="2" t="s">
        <v>626</v>
      </c>
      <c r="C307" s="3">
        <v>0</v>
      </c>
      <c r="D307" s="3">
        <v>3670056.25</v>
      </c>
      <c r="E307" s="4"/>
      <c r="F307" s="5"/>
      <c r="G307" s="6"/>
      <c r="H307" s="6"/>
      <c r="I307" s="7">
        <v>0</v>
      </c>
      <c r="J307" s="8">
        <v>0.61</v>
      </c>
      <c r="K307" s="9">
        <v>1</v>
      </c>
      <c r="L307" s="9">
        <v>1</v>
      </c>
      <c r="M307" s="10">
        <v>1477</v>
      </c>
      <c r="N307" s="11">
        <v>175.65081858465999</v>
      </c>
      <c r="O307" s="12">
        <v>7.29833984375</v>
      </c>
      <c r="P307" s="22" t="str">
        <f t="shared" si="4"/>
        <v>Uncharacterized protein OS=Plasmodium falciparum (isolate 3D7) GN=PF14_0252 PE=4 SV=1 - [Q8ILJ1_PLAF7]</v>
      </c>
    </row>
    <row r="308" spans="1:16" ht="15" customHeight="1" x14ac:dyDescent="0.15">
      <c r="A308" s="2" t="s">
        <v>627</v>
      </c>
      <c r="B308" s="2" t="s">
        <v>628</v>
      </c>
      <c r="C308" s="3">
        <v>1181145.90625</v>
      </c>
      <c r="D308" s="3">
        <v>0</v>
      </c>
      <c r="E308" s="4">
        <v>1.70623230934143</v>
      </c>
      <c r="F308" s="5">
        <v>0.59</v>
      </c>
      <c r="G308" s="6">
        <v>1</v>
      </c>
      <c r="H308" s="6">
        <v>1</v>
      </c>
      <c r="I308" s="7"/>
      <c r="J308" s="8"/>
      <c r="K308" s="9"/>
      <c r="L308" s="9"/>
      <c r="M308" s="10">
        <v>1859</v>
      </c>
      <c r="N308" s="11">
        <v>218.24315377465999</v>
      </c>
      <c r="O308" s="12">
        <v>6.81494140625</v>
      </c>
    </row>
    <row r="309" spans="1:16" ht="15" customHeight="1" x14ac:dyDescent="0.15">
      <c r="A309" s="2" t="s">
        <v>629</v>
      </c>
      <c r="B309" s="2" t="s">
        <v>630</v>
      </c>
      <c r="C309" s="3">
        <v>0</v>
      </c>
      <c r="D309" s="3">
        <v>19678437.75</v>
      </c>
      <c r="E309" s="4"/>
      <c r="F309" s="5"/>
      <c r="G309" s="6"/>
      <c r="H309" s="6"/>
      <c r="I309" s="7">
        <v>0</v>
      </c>
      <c r="J309" s="8">
        <v>0.59</v>
      </c>
      <c r="K309" s="9">
        <v>1</v>
      </c>
      <c r="L309" s="9">
        <v>1</v>
      </c>
      <c r="M309" s="10">
        <v>1189</v>
      </c>
      <c r="N309" s="11">
        <v>138.65267222465999</v>
      </c>
      <c r="O309" s="12">
        <v>9.51025390625</v>
      </c>
      <c r="P309" s="22" t="str">
        <f t="shared" si="4"/>
        <v>Origin recognition complex subunit 1 OS=Plasmodium falciparum (isolate 3D7) GN=orc1 PE=2 SV=1 - [ORC1_PLAF7]</v>
      </c>
    </row>
    <row r="310" spans="1:16" ht="15" customHeight="1" x14ac:dyDescent="0.15">
      <c r="A310" s="2" t="s">
        <v>631</v>
      </c>
      <c r="B310" s="2" t="s">
        <v>632</v>
      </c>
      <c r="C310" s="3">
        <v>0</v>
      </c>
      <c r="D310" s="3">
        <v>6936215.375</v>
      </c>
      <c r="E310" s="4"/>
      <c r="F310" s="5"/>
      <c r="G310" s="6"/>
      <c r="H310" s="6"/>
      <c r="I310" s="7">
        <v>2.8876590728759801</v>
      </c>
      <c r="J310" s="8">
        <v>0.59</v>
      </c>
      <c r="K310" s="9">
        <v>1</v>
      </c>
      <c r="L310" s="9">
        <v>1</v>
      </c>
      <c r="M310" s="10">
        <v>3553</v>
      </c>
      <c r="N310" s="11">
        <v>404.95547696466099</v>
      </c>
      <c r="O310" s="12">
        <v>6.44287109375</v>
      </c>
      <c r="P310" s="22" t="str">
        <f t="shared" si="4"/>
        <v>Erythrocyte membrane protein 1, PfEMP1 OS=Plasmodium falciparum (isolate 3D7) GN=VAR PE=4 SV=1 - [Q8I098_PLAF7]</v>
      </c>
    </row>
    <row r="311" spans="1:16" ht="15" customHeight="1" x14ac:dyDescent="0.15">
      <c r="A311" s="2" t="s">
        <v>633</v>
      </c>
      <c r="B311" s="2" t="s">
        <v>634</v>
      </c>
      <c r="C311" s="3">
        <v>0</v>
      </c>
      <c r="D311" s="3">
        <v>847956.4375</v>
      </c>
      <c r="E311" s="4">
        <v>2.2525153160095202</v>
      </c>
      <c r="F311" s="5">
        <v>0.56000000000000005</v>
      </c>
      <c r="G311" s="6">
        <v>1</v>
      </c>
      <c r="H311" s="6">
        <v>1</v>
      </c>
      <c r="I311" s="7">
        <v>2.06657838821411</v>
      </c>
      <c r="J311" s="8">
        <v>0.56000000000000005</v>
      </c>
      <c r="K311" s="9">
        <v>1</v>
      </c>
      <c r="L311" s="9">
        <v>1</v>
      </c>
      <c r="M311" s="10">
        <v>2695</v>
      </c>
      <c r="N311" s="11">
        <v>317.48974103466003</v>
      </c>
      <c r="O311" s="12">
        <v>8.06005859375</v>
      </c>
    </row>
    <row r="312" spans="1:16" ht="15" customHeight="1" x14ac:dyDescent="0.15">
      <c r="A312" s="2" t="s">
        <v>635</v>
      </c>
      <c r="B312" s="2" t="s">
        <v>636</v>
      </c>
      <c r="C312" s="3">
        <v>0</v>
      </c>
      <c r="D312" s="3">
        <v>3801322.375</v>
      </c>
      <c r="E312" s="4"/>
      <c r="F312" s="5"/>
      <c r="G312" s="6"/>
      <c r="H312" s="6"/>
      <c r="I312" s="7">
        <v>0</v>
      </c>
      <c r="J312" s="8">
        <v>0.56000000000000005</v>
      </c>
      <c r="K312" s="9">
        <v>1</v>
      </c>
      <c r="L312" s="9">
        <v>1</v>
      </c>
      <c r="M312" s="10">
        <v>1066</v>
      </c>
      <c r="N312" s="11">
        <v>130.23992962465999</v>
      </c>
      <c r="O312" s="12">
        <v>9.36376953125</v>
      </c>
      <c r="P312" s="22" t="str">
        <f t="shared" si="4"/>
        <v>Uncharacterized protein OS=Plasmodium falciparum (isolate 3D7) GN=PFL0125c PE=4 SV=1 - [Q8I620_PLAF7]</v>
      </c>
    </row>
    <row r="313" spans="1:16" ht="15" customHeight="1" x14ac:dyDescent="0.15">
      <c r="A313" s="2" t="s">
        <v>637</v>
      </c>
      <c r="B313" s="2" t="s">
        <v>638</v>
      </c>
      <c r="C313" s="3">
        <v>1030750.8671875</v>
      </c>
      <c r="D313" s="3">
        <v>0</v>
      </c>
      <c r="E313" s="4">
        <v>2.0690078735351598</v>
      </c>
      <c r="F313" s="5">
        <v>0.51</v>
      </c>
      <c r="G313" s="6">
        <v>1</v>
      </c>
      <c r="H313" s="6">
        <v>1</v>
      </c>
      <c r="I313" s="7"/>
      <c r="J313" s="8"/>
      <c r="K313" s="9"/>
      <c r="L313" s="9"/>
      <c r="M313" s="10">
        <v>1960</v>
      </c>
      <c r="N313" s="11">
        <v>229.98058761466001</v>
      </c>
      <c r="O313" s="12">
        <v>6.90283203125</v>
      </c>
    </row>
    <row r="314" spans="1:16" ht="15" customHeight="1" x14ac:dyDescent="0.15">
      <c r="A314" s="2" t="s">
        <v>639</v>
      </c>
      <c r="B314" s="2" t="s">
        <v>640</v>
      </c>
      <c r="C314" s="3">
        <v>4030680.9375</v>
      </c>
      <c r="D314" s="3">
        <v>0</v>
      </c>
      <c r="E314" s="4">
        <v>1.8087615966796899</v>
      </c>
      <c r="F314" s="5">
        <v>0.51</v>
      </c>
      <c r="G314" s="6">
        <v>1</v>
      </c>
      <c r="H314" s="6">
        <v>1</v>
      </c>
      <c r="I314" s="7"/>
      <c r="J314" s="8"/>
      <c r="K314" s="9"/>
      <c r="L314" s="9"/>
      <c r="M314" s="10">
        <v>1379</v>
      </c>
      <c r="N314" s="11">
        <v>162.71825281465999</v>
      </c>
      <c r="O314" s="12">
        <v>7.89892578125</v>
      </c>
    </row>
    <row r="315" spans="1:16" ht="15" customHeight="1" x14ac:dyDescent="0.15">
      <c r="A315" s="2" t="s">
        <v>641</v>
      </c>
      <c r="B315" s="2" t="s">
        <v>642</v>
      </c>
      <c r="C315" s="3">
        <v>2461369.2265625</v>
      </c>
      <c r="D315" s="3">
        <v>2374253.4921875</v>
      </c>
      <c r="E315" s="4">
        <v>2.4015343189239502</v>
      </c>
      <c r="F315" s="5">
        <v>0.5</v>
      </c>
      <c r="G315" s="6">
        <v>1</v>
      </c>
      <c r="H315" s="6">
        <v>1</v>
      </c>
      <c r="I315" s="7">
        <v>2.1578731536865199</v>
      </c>
      <c r="J315" s="8">
        <v>0.5</v>
      </c>
      <c r="K315" s="9">
        <v>1</v>
      </c>
      <c r="L315" s="9">
        <v>1</v>
      </c>
      <c r="M315" s="10">
        <v>3384</v>
      </c>
      <c r="N315" s="11">
        <v>404.33003483466001</v>
      </c>
      <c r="O315" s="12">
        <v>6.50732421875</v>
      </c>
    </row>
    <row r="316" spans="1:16" ht="15" customHeight="1" x14ac:dyDescent="0.15">
      <c r="A316" s="2" t="s">
        <v>643</v>
      </c>
      <c r="B316" s="2" t="s">
        <v>644</v>
      </c>
      <c r="C316" s="3">
        <v>0</v>
      </c>
      <c r="D316" s="3">
        <v>13284206.1875</v>
      </c>
      <c r="E316" s="4"/>
      <c r="F316" s="5"/>
      <c r="G316" s="6"/>
      <c r="H316" s="6"/>
      <c r="I316" s="7">
        <v>1.60075891017914</v>
      </c>
      <c r="J316" s="8">
        <v>0.49</v>
      </c>
      <c r="K316" s="9">
        <v>1</v>
      </c>
      <c r="L316" s="9">
        <v>1</v>
      </c>
      <c r="M316" s="10">
        <v>2653</v>
      </c>
      <c r="N316" s="11">
        <v>309.25262245465899</v>
      </c>
      <c r="O316" s="12">
        <v>6.20166015625</v>
      </c>
      <c r="P316" s="22" t="str">
        <f t="shared" si="4"/>
        <v>Malaria antigen OS=Plasmodium falciparum (isolate 3D7) GN=PF11_0404 PE=4 SV=1 - [Q8IHX2_PLAF7]</v>
      </c>
    </row>
    <row r="317" spans="1:16" ht="15" customHeight="1" x14ac:dyDescent="0.15">
      <c r="A317" s="2" t="s">
        <v>645</v>
      </c>
      <c r="B317" s="2" t="s">
        <v>646</v>
      </c>
      <c r="C317" s="3">
        <v>0</v>
      </c>
      <c r="D317" s="3">
        <v>2055451.4375</v>
      </c>
      <c r="E317" s="4"/>
      <c r="F317" s="5"/>
      <c r="G317" s="6"/>
      <c r="H317" s="6"/>
      <c r="I317" s="7">
        <v>0</v>
      </c>
      <c r="J317" s="8">
        <v>0.48</v>
      </c>
      <c r="K317" s="9">
        <v>1</v>
      </c>
      <c r="L317" s="9">
        <v>1</v>
      </c>
      <c r="M317" s="10">
        <v>1465</v>
      </c>
      <c r="N317" s="11">
        <v>178.02411601466</v>
      </c>
      <c r="O317" s="12">
        <v>9.11474609375</v>
      </c>
      <c r="P317" s="22" t="str">
        <f t="shared" si="4"/>
        <v>Uncharacterized protein OS=Plasmodium falciparum (isolate 3D7) GN=PF14_0225 PE=4 SV=1 - [Q8ILL8_PLAF7]</v>
      </c>
    </row>
    <row r="318" spans="1:16" ht="15" customHeight="1" x14ac:dyDescent="0.15">
      <c r="A318" s="2" t="s">
        <v>647</v>
      </c>
      <c r="B318" s="2" t="s">
        <v>648</v>
      </c>
      <c r="C318" s="3">
        <v>0</v>
      </c>
      <c r="D318" s="3">
        <v>0</v>
      </c>
      <c r="E318" s="4">
        <v>2.0379106998443599</v>
      </c>
      <c r="F318" s="5">
        <v>0.45</v>
      </c>
      <c r="G318" s="6">
        <v>1</v>
      </c>
      <c r="H318" s="6">
        <v>1</v>
      </c>
      <c r="I318" s="7"/>
      <c r="J318" s="8"/>
      <c r="K318" s="9"/>
      <c r="L318" s="9"/>
      <c r="M318" s="10">
        <v>2874</v>
      </c>
      <c r="N318" s="11">
        <v>334.204429964658</v>
      </c>
      <c r="O318" s="12">
        <v>8.39697265625</v>
      </c>
    </row>
    <row r="319" spans="1:16" ht="15" customHeight="1" x14ac:dyDescent="0.15">
      <c r="A319" s="2" t="s">
        <v>649</v>
      </c>
      <c r="B319" s="2" t="s">
        <v>650</v>
      </c>
      <c r="C319" s="3">
        <v>0</v>
      </c>
      <c r="D319" s="3">
        <v>668749.5625</v>
      </c>
      <c r="E319" s="4"/>
      <c r="F319" s="5"/>
      <c r="G319" s="6"/>
      <c r="H319" s="6"/>
      <c r="I319" s="7">
        <v>2.5498089790344198</v>
      </c>
      <c r="J319" s="8">
        <v>0.45</v>
      </c>
      <c r="K319" s="9">
        <v>1</v>
      </c>
      <c r="L319" s="9">
        <v>1</v>
      </c>
      <c r="M319" s="10">
        <v>3980</v>
      </c>
      <c r="N319" s="11">
        <v>469.58550671465701</v>
      </c>
      <c r="O319" s="12">
        <v>7.64990234375</v>
      </c>
      <c r="P319" s="22" t="str">
        <f t="shared" si="4"/>
        <v>Uncharacterized protein OS=Plasmodium falciparum (isolate 3D7) GN=PFE0320w PE=4 SV=1 - [C0H4C9_PLAF7]</v>
      </c>
    </row>
    <row r="320" spans="1:16" ht="15" customHeight="1" x14ac:dyDescent="0.15">
      <c r="A320" s="2" t="s">
        <v>651</v>
      </c>
      <c r="B320" s="2" t="s">
        <v>652</v>
      </c>
      <c r="C320" s="3">
        <v>0</v>
      </c>
      <c r="D320" s="3">
        <v>19275531.3125</v>
      </c>
      <c r="E320" s="4"/>
      <c r="F320" s="5"/>
      <c r="G320" s="6"/>
      <c r="H320" s="6"/>
      <c r="I320" s="7">
        <v>1.60751163959503</v>
      </c>
      <c r="J320" s="8">
        <v>0.44</v>
      </c>
      <c r="K320" s="9">
        <v>1</v>
      </c>
      <c r="L320" s="9">
        <v>1</v>
      </c>
      <c r="M320" s="10">
        <v>2961</v>
      </c>
      <c r="N320" s="11">
        <v>350.36746756466101</v>
      </c>
      <c r="O320" s="12">
        <v>9.05615234375</v>
      </c>
      <c r="P320" s="22" t="str">
        <f t="shared" si="4"/>
        <v>Uncharacterized protein OS=Plasmodium falciparum (isolate 3D7) GN=PFL0575w PE=4 SV=1 - [Q8I5T5_PLAF7]</v>
      </c>
    </row>
    <row r="321" spans="1:16" ht="15" customHeight="1" x14ac:dyDescent="0.15">
      <c r="A321" s="2" t="s">
        <v>653</v>
      </c>
      <c r="B321" s="2" t="s">
        <v>654</v>
      </c>
      <c r="C321" s="3">
        <v>2584676.71875</v>
      </c>
      <c r="D321" s="3">
        <v>0</v>
      </c>
      <c r="E321" s="4">
        <v>4.1637618541717503</v>
      </c>
      <c r="F321" s="5">
        <v>0.42</v>
      </c>
      <c r="G321" s="6">
        <v>1</v>
      </c>
      <c r="H321" s="6">
        <v>2</v>
      </c>
      <c r="I321" s="7"/>
      <c r="J321" s="8"/>
      <c r="K321" s="9"/>
      <c r="L321" s="9"/>
      <c r="M321" s="10">
        <v>2391</v>
      </c>
      <c r="N321" s="11">
        <v>283.02524958466103</v>
      </c>
      <c r="O321" s="12">
        <v>7.22509765625</v>
      </c>
    </row>
    <row r="322" spans="1:16" ht="15" customHeight="1" x14ac:dyDescent="0.15">
      <c r="A322" s="2" t="s">
        <v>655</v>
      </c>
      <c r="B322" s="2" t="s">
        <v>656</v>
      </c>
      <c r="C322" s="3">
        <v>0</v>
      </c>
      <c r="D322" s="3">
        <v>176554772.5</v>
      </c>
      <c r="E322" s="4"/>
      <c r="F322" s="5"/>
      <c r="G322" s="6"/>
      <c r="H322" s="6"/>
      <c r="I322" s="7">
        <v>0</v>
      </c>
      <c r="J322" s="8">
        <v>0.35</v>
      </c>
      <c r="K322" s="9">
        <v>1</v>
      </c>
      <c r="L322" s="9">
        <v>2</v>
      </c>
      <c r="M322" s="10">
        <v>2606</v>
      </c>
      <c r="N322" s="11">
        <v>303.92566617466099</v>
      </c>
      <c r="O322" s="12">
        <v>8.30908203125</v>
      </c>
      <c r="P322" s="22" t="str">
        <f t="shared" si="4"/>
        <v>Guanidine nucleotide exchange factor OS=Plasmodium falciparum (isolate 3D7) GN=RCC1 PE=4 SV=1 - [Q8I418_PLAF7]</v>
      </c>
    </row>
    <row r="323" spans="1:16" ht="15" customHeight="1" x14ac:dyDescent="0.15">
      <c r="A323" s="2" t="s">
        <v>657</v>
      </c>
      <c r="B323" s="2" t="s">
        <v>658</v>
      </c>
      <c r="C323" s="3">
        <v>0</v>
      </c>
      <c r="D323" s="3">
        <v>15140248.625</v>
      </c>
      <c r="E323" s="4"/>
      <c r="F323" s="5"/>
      <c r="G323" s="6"/>
      <c r="H323" s="6"/>
      <c r="I323" s="7">
        <v>2.2234742641449001</v>
      </c>
      <c r="J323" s="8">
        <v>0.32</v>
      </c>
      <c r="K323" s="9">
        <v>1</v>
      </c>
      <c r="L323" s="9">
        <v>1</v>
      </c>
      <c r="M323" s="10">
        <v>3468</v>
      </c>
      <c r="N323" s="11">
        <v>411.66122429465798</v>
      </c>
      <c r="O323" s="12">
        <v>6.03662109375</v>
      </c>
      <c r="P323" s="22" t="str">
        <f t="shared" ref="P323:P329" si="5">IF($G323="",(B323),( 0))</f>
        <v>Uncharacterized protein OS=Plasmodium falciparum (isolate 3D7) GN=PF11_0371 PE=4 SV=1 - [Q8II04_PLAF7]</v>
      </c>
    </row>
    <row r="324" spans="1:16" ht="15" customHeight="1" x14ac:dyDescent="0.15">
      <c r="A324" s="2" t="s">
        <v>659</v>
      </c>
      <c r="B324" s="2" t="s">
        <v>660</v>
      </c>
      <c r="C324" s="3">
        <v>10413661.390625</v>
      </c>
      <c r="D324" s="3">
        <v>0</v>
      </c>
      <c r="E324" s="4">
        <v>2.2980287075042698</v>
      </c>
      <c r="F324" s="5">
        <v>0.28000000000000003</v>
      </c>
      <c r="G324" s="6">
        <v>1</v>
      </c>
      <c r="H324" s="6">
        <v>1</v>
      </c>
      <c r="I324" s="7"/>
      <c r="J324" s="8"/>
      <c r="K324" s="9"/>
      <c r="L324" s="9"/>
      <c r="M324" s="10">
        <v>3893</v>
      </c>
      <c r="N324" s="11">
        <v>460.13114099465798</v>
      </c>
      <c r="O324" s="12">
        <v>6.58056640625</v>
      </c>
    </row>
    <row r="325" spans="1:16" ht="15" customHeight="1" x14ac:dyDescent="0.15">
      <c r="A325" s="2" t="s">
        <v>661</v>
      </c>
      <c r="B325" s="2" t="s">
        <v>662</v>
      </c>
      <c r="C325" s="3">
        <v>0</v>
      </c>
      <c r="D325" s="3">
        <v>5422910.125</v>
      </c>
      <c r="E325" s="4"/>
      <c r="F325" s="5"/>
      <c r="G325" s="6"/>
      <c r="H325" s="6"/>
      <c r="I325" s="7">
        <v>4.2303329706191999</v>
      </c>
      <c r="J325" s="8">
        <v>0.27</v>
      </c>
      <c r="K325" s="9">
        <v>1</v>
      </c>
      <c r="L325" s="9">
        <v>2</v>
      </c>
      <c r="M325" s="10">
        <v>4524</v>
      </c>
      <c r="N325" s="11">
        <v>524.96576674465996</v>
      </c>
      <c r="O325" s="12">
        <v>5.21142578125</v>
      </c>
      <c r="P325" s="22" t="str">
        <f t="shared" si="5"/>
        <v>Uncharacterized protein OS=Plasmodium falciparum (isolate 3D7) GN=PFE1325w PE=4 SV=1 - [Q8I3J9_PLAF7]</v>
      </c>
    </row>
    <row r="326" spans="1:16" ht="15" customHeight="1" x14ac:dyDescent="0.15">
      <c r="A326" s="2" t="s">
        <v>663</v>
      </c>
      <c r="B326" s="2" t="s">
        <v>664</v>
      </c>
      <c r="C326" s="3">
        <v>546045.71875</v>
      </c>
      <c r="D326" s="3">
        <v>0</v>
      </c>
      <c r="E326" s="4">
        <v>0</v>
      </c>
      <c r="F326" s="5">
        <v>0.26</v>
      </c>
      <c r="G326" s="6">
        <v>1</v>
      </c>
      <c r="H326" s="6">
        <v>1</v>
      </c>
      <c r="I326" s="7"/>
      <c r="J326" s="8"/>
      <c r="K326" s="9"/>
      <c r="L326" s="9"/>
      <c r="M326" s="10">
        <v>2303</v>
      </c>
      <c r="N326" s="11">
        <v>275.94890278466102</v>
      </c>
      <c r="O326" s="12">
        <v>9.36376953125</v>
      </c>
    </row>
    <row r="327" spans="1:16" ht="15" customHeight="1" x14ac:dyDescent="0.15">
      <c r="A327" s="2" t="s">
        <v>665</v>
      </c>
      <c r="B327" s="2" t="s">
        <v>666</v>
      </c>
      <c r="C327" s="3">
        <v>0</v>
      </c>
      <c r="D327" s="3">
        <v>2084384.9375</v>
      </c>
      <c r="E327" s="4"/>
      <c r="F327" s="5"/>
      <c r="G327" s="6"/>
      <c r="H327" s="6"/>
      <c r="I327" s="7">
        <v>0</v>
      </c>
      <c r="J327" s="8">
        <v>0.24</v>
      </c>
      <c r="K327" s="9">
        <v>1</v>
      </c>
      <c r="L327" s="9">
        <v>1</v>
      </c>
      <c r="M327" s="10">
        <v>2971</v>
      </c>
      <c r="N327" s="11">
        <v>357.55764922465897</v>
      </c>
      <c r="O327" s="12">
        <v>8.06005859375</v>
      </c>
      <c r="P327" s="22" t="str">
        <f t="shared" si="5"/>
        <v>Reticulocyte-binding protein homologue 1 OS=Plasmodium falciparum (isolate 3D7) GN=PfRh1 PE=4 SV=1 - [B9ZSJ4_PLAF7]</v>
      </c>
    </row>
    <row r="328" spans="1:16" ht="15" customHeight="1" x14ac:dyDescent="0.15">
      <c r="A328" s="2" t="s">
        <v>667</v>
      </c>
      <c r="B328" s="2" t="s">
        <v>668</v>
      </c>
      <c r="C328" s="3">
        <v>0</v>
      </c>
      <c r="D328" s="3">
        <v>17671507.625</v>
      </c>
      <c r="E328" s="4"/>
      <c r="F328" s="5"/>
      <c r="G328" s="6"/>
      <c r="H328" s="6"/>
      <c r="I328" s="7">
        <v>3.5044288635253902</v>
      </c>
      <c r="J328" s="8">
        <v>0.2</v>
      </c>
      <c r="K328" s="9">
        <v>1</v>
      </c>
      <c r="L328" s="9">
        <v>1</v>
      </c>
      <c r="M328" s="10">
        <v>5910</v>
      </c>
      <c r="N328" s="11">
        <v>705.375406674646</v>
      </c>
      <c r="O328" s="12">
        <v>8.58740234375</v>
      </c>
      <c r="P328" s="22" t="str">
        <f t="shared" si="5"/>
        <v>Uncharacterized protein OS=Plasmodium falciparum (isolate 3D7) GN=MAL8P1.139 PE=4 SV=1 - [Q8IAP1_PLAF7]</v>
      </c>
    </row>
    <row r="329" spans="1:16" ht="15" customHeight="1" x14ac:dyDescent="0.15">
      <c r="A329" s="2" t="s">
        <v>669</v>
      </c>
      <c r="B329" s="2" t="s">
        <v>670</v>
      </c>
      <c r="C329" s="3">
        <v>0</v>
      </c>
      <c r="D329" s="3">
        <v>1653726.53125</v>
      </c>
      <c r="E329" s="4"/>
      <c r="F329" s="5"/>
      <c r="G329" s="6"/>
      <c r="H329" s="6"/>
      <c r="I329" s="7">
        <v>0</v>
      </c>
      <c r="J329" s="8">
        <v>0.18</v>
      </c>
      <c r="K329" s="9">
        <v>1</v>
      </c>
      <c r="L329" s="9">
        <v>1</v>
      </c>
      <c r="M329" s="10">
        <v>3978</v>
      </c>
      <c r="N329" s="11">
        <v>474.83172851466003</v>
      </c>
      <c r="O329" s="12">
        <v>8.51416015625</v>
      </c>
      <c r="P329" s="22" t="str">
        <f t="shared" si="5"/>
        <v>Uncharacterized protein OS=Plasmodium falciparum (isolate 3D7) GN=PFC0230c PE=4 SV=1 - [O97236_PLAF7]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ake Baum</cp:lastModifiedBy>
  <cp:revision/>
  <dcterms:created xsi:type="dcterms:W3CDTF">2015-11-30T09:01:03Z</dcterms:created>
  <dcterms:modified xsi:type="dcterms:W3CDTF">2017-04-07T14:00:43Z</dcterms:modified>
</cp:coreProperties>
</file>